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5"/>
  <workbookPr/>
  <mc:AlternateContent xmlns:mc="http://schemas.openxmlformats.org/markup-compatibility/2006">
    <mc:Choice Requires="x15">
      <x15ac:absPath xmlns:x15ac="http://schemas.microsoft.com/office/spreadsheetml/2010/11/ac" url="/Users/medeiroslab/Desktop/"/>
    </mc:Choice>
  </mc:AlternateContent>
  <xr:revisionPtr revIDLastSave="0" documentId="13_ncr:1_{02D755C2-77AA-5748-9E4A-71D442F86B31}" xr6:coauthVersionLast="43" xr6:coauthVersionMax="43" xr10:uidLastSave="{00000000-0000-0000-0000-000000000000}"/>
  <bookViews>
    <workbookView xWindow="0" yWindow="460" windowWidth="38400" windowHeight="19780" xr2:uid="{00000000-000D-0000-FFFF-FFFF00000000}"/>
  </bookViews>
  <sheets>
    <sheet name="Sheet1" sheetId="1" r:id="rId1"/>
  </sheets>
  <calcPr calcId="0"/>
</workbook>
</file>

<file path=xl/sharedStrings.xml><?xml version="1.0" encoding="utf-8"?>
<sst xmlns="http://schemas.openxmlformats.org/spreadsheetml/2006/main" count="1200" uniqueCount="912">
  <si>
    <t>Gnathostome Genes</t>
  </si>
  <si>
    <t>Lamprey Genes</t>
  </si>
  <si>
    <t>hoxb13</t>
  </si>
  <si>
    <t>znf652</t>
  </si>
  <si>
    <t>pgap3</t>
  </si>
  <si>
    <t>abcb1</t>
  </si>
  <si>
    <t>mllt10</t>
  </si>
  <si>
    <t>abcb4</t>
  </si>
  <si>
    <t>lrrk2</t>
  </si>
  <si>
    <t>kif5a</t>
  </si>
  <si>
    <t>nab2</t>
  </si>
  <si>
    <t>ttn</t>
  </si>
  <si>
    <t>gtf3c1</t>
  </si>
  <si>
    <t>osbpl6</t>
  </si>
  <si>
    <t>fev</t>
  </si>
  <si>
    <t>g6pc</t>
  </si>
  <si>
    <t>bbs5</t>
  </si>
  <si>
    <t>igfbp5</t>
  </si>
  <si>
    <t>ttll6</t>
  </si>
  <si>
    <t>gngt2</t>
  </si>
  <si>
    <t>pnmt</t>
  </si>
  <si>
    <t>rundc3b</t>
  </si>
  <si>
    <t>neb</t>
  </si>
  <si>
    <t>crot</t>
  </si>
  <si>
    <t>muc19</t>
  </si>
  <si>
    <t>pip4k2c</t>
  </si>
  <si>
    <t>cd63</t>
  </si>
  <si>
    <t>ccdc141</t>
  </si>
  <si>
    <t>polr3k</t>
  </si>
  <si>
    <t>prkra</t>
  </si>
  <si>
    <t>cryba2b</t>
  </si>
  <si>
    <t>rpl27</t>
  </si>
  <si>
    <t>slc11a1</t>
  </si>
  <si>
    <t>cacnb2</t>
  </si>
  <si>
    <t>calcoco2</t>
  </si>
  <si>
    <t>tmem98</t>
  </si>
  <si>
    <t>tcap</t>
  </si>
  <si>
    <t>slc25a40</t>
  </si>
  <si>
    <t>plxdc2</t>
  </si>
  <si>
    <t>olah</t>
  </si>
  <si>
    <t>cntn1</t>
  </si>
  <si>
    <t>dtx3</t>
  </si>
  <si>
    <t>letmd1</t>
  </si>
  <si>
    <t>sestd1</t>
  </si>
  <si>
    <t>rpc11</t>
  </si>
  <si>
    <t>pjvk</t>
  </si>
  <si>
    <t>cdk5r2a</t>
  </si>
  <si>
    <t>gjc1</t>
  </si>
  <si>
    <t>stam2</t>
  </si>
  <si>
    <t>atp5mc1</t>
  </si>
  <si>
    <t>znf281</t>
  </si>
  <si>
    <t>stard3</t>
  </si>
  <si>
    <t>dbf4</t>
  </si>
  <si>
    <t>ar15b</t>
  </si>
  <si>
    <t>nmt2</t>
  </si>
  <si>
    <t>pdzrn4</t>
  </si>
  <si>
    <t>arhgef25</t>
  </si>
  <si>
    <t>rprm3</t>
  </si>
  <si>
    <t>znf385b</t>
  </si>
  <si>
    <t>hba1</t>
  </si>
  <si>
    <t>fkbp7</t>
  </si>
  <si>
    <t>umps</t>
  </si>
  <si>
    <t>atp5mc2</t>
  </si>
  <si>
    <t>inha</t>
  </si>
  <si>
    <t>hacd2</t>
  </si>
  <si>
    <t>ube2z</t>
  </si>
  <si>
    <t>rpl127</t>
  </si>
  <si>
    <t>ppp1r1b</t>
  </si>
  <si>
    <t>adam22</t>
  </si>
  <si>
    <t>fam171a1</t>
  </si>
  <si>
    <t>gxylt1</t>
  </si>
  <si>
    <t>sp51</t>
  </si>
  <si>
    <t>nr4a1</t>
  </si>
  <si>
    <t>cwc22</t>
  </si>
  <si>
    <t>gls</t>
  </si>
  <si>
    <t>plekha3</t>
  </si>
  <si>
    <t>kalrna</t>
  </si>
  <si>
    <t>jazf1</t>
  </si>
  <si>
    <t>plcd4</t>
  </si>
  <si>
    <t>c1ql2</t>
  </si>
  <si>
    <t>snf8</t>
  </si>
  <si>
    <t>aarsd1</t>
  </si>
  <si>
    <t>neurod2</t>
  </si>
  <si>
    <t>sri</t>
  </si>
  <si>
    <t>slc39a12</t>
  </si>
  <si>
    <t>rpp38</t>
  </si>
  <si>
    <t>yaf2</t>
  </si>
  <si>
    <t>b4galnt1</t>
  </si>
  <si>
    <t>grasp</t>
  </si>
  <si>
    <t>schlap1</t>
  </si>
  <si>
    <t>tbccd1</t>
  </si>
  <si>
    <t>ropn1</t>
  </si>
  <si>
    <t>hoxa9</t>
  </si>
  <si>
    <t>ubtf</t>
  </si>
  <si>
    <t>crhr2</t>
  </si>
  <si>
    <t>gip</t>
  </si>
  <si>
    <t>cdk12</t>
  </si>
  <si>
    <t>steap4</t>
  </si>
  <si>
    <t>mrc1</t>
  </si>
  <si>
    <t>itga8</t>
  </si>
  <si>
    <t>pphln1</t>
  </si>
  <si>
    <t>c1galta</t>
  </si>
  <si>
    <t>dkgaa</t>
  </si>
  <si>
    <t>ube2e3</t>
  </si>
  <si>
    <t>sf3b1</t>
  </si>
  <si>
    <t>ccdc14</t>
  </si>
  <si>
    <t>ccdc148</t>
  </si>
  <si>
    <t>hoxa4</t>
  </si>
  <si>
    <t>atxn713</t>
  </si>
  <si>
    <t>rap4gap1</t>
  </si>
  <si>
    <t>iigf2bp1</t>
  </si>
  <si>
    <t>aoc3</t>
  </si>
  <si>
    <t>med1</t>
  </si>
  <si>
    <t>tex47</t>
  </si>
  <si>
    <t>stam</t>
  </si>
  <si>
    <t>mindy3</t>
  </si>
  <si>
    <t>prickle1</t>
  </si>
  <si>
    <t>agap2</t>
  </si>
  <si>
    <t>rnf41</t>
  </si>
  <si>
    <t>itga4</t>
  </si>
  <si>
    <t>zc3h15</t>
  </si>
  <si>
    <t>mylka</t>
  </si>
  <si>
    <t>hoxa1</t>
  </si>
  <si>
    <t>agap1</t>
  </si>
  <si>
    <t>abcb6</t>
  </si>
  <si>
    <t>b4galnt2</t>
  </si>
  <si>
    <t>psme3</t>
  </si>
  <si>
    <t>fbxl20</t>
  </si>
  <si>
    <t>steap2</t>
  </si>
  <si>
    <t>hacd1</t>
  </si>
  <si>
    <t>adamts20</t>
  </si>
  <si>
    <t>tspan31</t>
  </si>
  <si>
    <t>ankrd52a</t>
  </si>
  <si>
    <t>cerkl</t>
  </si>
  <si>
    <t>itgav</t>
  </si>
  <si>
    <t>fmnl2b</t>
  </si>
  <si>
    <t>hoxb3</t>
  </si>
  <si>
    <t>gbx1</t>
  </si>
  <si>
    <t>mlh1</t>
  </si>
  <si>
    <t>elac2</t>
  </si>
  <si>
    <t>stac2</t>
  </si>
  <si>
    <t>cfap69</t>
  </si>
  <si>
    <t>vim</t>
  </si>
  <si>
    <t>pus7l</t>
  </si>
  <si>
    <t>cyp27b1</t>
  </si>
  <si>
    <t>nabp2</t>
  </si>
  <si>
    <t>neurod1</t>
  </si>
  <si>
    <t>calcrl</t>
  </si>
  <si>
    <t>prpf40a</t>
  </si>
  <si>
    <t>dhx33</t>
  </si>
  <si>
    <t>prim1</t>
  </si>
  <si>
    <t>abi3</t>
  </si>
  <si>
    <t>becn1</t>
  </si>
  <si>
    <t>st8sla6</t>
  </si>
  <si>
    <t>gtpbp10</t>
  </si>
  <si>
    <t>rsu1</t>
  </si>
  <si>
    <t>dus3l</t>
  </si>
  <si>
    <t>irak4</t>
  </si>
  <si>
    <t>mettl1</t>
  </si>
  <si>
    <t>slc39a56</t>
  </si>
  <si>
    <t>itprid2</t>
  </si>
  <si>
    <t>mob4</t>
  </si>
  <si>
    <t>arl6lp6</t>
  </si>
  <si>
    <t>tmbim6</t>
  </si>
  <si>
    <t>mocos</t>
  </si>
  <si>
    <t>Phospho1</t>
  </si>
  <si>
    <t>wnk4</t>
  </si>
  <si>
    <t>rpl19</t>
  </si>
  <si>
    <t>cldn12</t>
  </si>
  <si>
    <t>c1qL3</t>
  </si>
  <si>
    <t>cdk14</t>
  </si>
  <si>
    <t>twf1</t>
  </si>
  <si>
    <t>tsfm</t>
  </si>
  <si>
    <t>cs</t>
  </si>
  <si>
    <t>ppp1r1c</t>
  </si>
  <si>
    <t>trab2</t>
  </si>
  <si>
    <t>rprmb</t>
  </si>
  <si>
    <t>gcj1</t>
  </si>
  <si>
    <t>pcbp1</t>
  </si>
  <si>
    <t>bmi1b</t>
  </si>
  <si>
    <t>vps25</t>
  </si>
  <si>
    <t>cacnb1</t>
  </si>
  <si>
    <t>tzd1</t>
  </si>
  <si>
    <t>tmem117</t>
  </si>
  <si>
    <t>avil</t>
  </si>
  <si>
    <t>cnpy2</t>
  </si>
  <si>
    <t>pde1a</t>
  </si>
  <si>
    <t>hspe1</t>
  </si>
  <si>
    <t>galnt13</t>
  </si>
  <si>
    <t>vil1</t>
  </si>
  <si>
    <t>myh15</t>
  </si>
  <si>
    <t>pip4k2a</t>
  </si>
  <si>
    <t>phb</t>
  </si>
  <si>
    <t>ezh1</t>
  </si>
  <si>
    <t>plxdc1</t>
  </si>
  <si>
    <t>fzd1</t>
  </si>
  <si>
    <t>mterf1</t>
  </si>
  <si>
    <t>nell2</t>
  </si>
  <si>
    <t>ctdsp2</t>
  </si>
  <si>
    <t>racgap1</t>
  </si>
  <si>
    <t>dnajc10</t>
  </si>
  <si>
    <t>actb</t>
  </si>
  <si>
    <t>kcnj3a</t>
  </si>
  <si>
    <t>oxsr1</t>
  </si>
  <si>
    <t>mstnb</t>
  </si>
  <si>
    <t>grb10</t>
  </si>
  <si>
    <t>eif4e</t>
  </si>
  <si>
    <t>cntnap1</t>
  </si>
  <si>
    <t>lasp1</t>
  </si>
  <si>
    <t>cyp51</t>
  </si>
  <si>
    <t>dbx2</t>
  </si>
  <si>
    <t>slc11a2</t>
  </si>
  <si>
    <t>dazap2</t>
  </si>
  <si>
    <t>frzb</t>
  </si>
  <si>
    <t>tnrc18</t>
  </si>
  <si>
    <t>nr4a2b</t>
  </si>
  <si>
    <t>dbr1</t>
  </si>
  <si>
    <t>kcnh2</t>
  </si>
  <si>
    <t>cyct</t>
  </si>
  <si>
    <t>hoxd11</t>
  </si>
  <si>
    <t>ngfr</t>
  </si>
  <si>
    <t>timp2</t>
  </si>
  <si>
    <t>arhgap23a</t>
  </si>
  <si>
    <t>akap9</t>
  </si>
  <si>
    <t>lrrd1</t>
  </si>
  <si>
    <t>ano6</t>
  </si>
  <si>
    <t>tfcp2</t>
  </si>
  <si>
    <t>bin2a</t>
  </si>
  <si>
    <t>nckap1</t>
  </si>
  <si>
    <t>fbxl18</t>
  </si>
  <si>
    <t>pde1b</t>
  </si>
  <si>
    <t>gpd2</t>
  </si>
  <si>
    <t>ihh</t>
  </si>
  <si>
    <t>kcnh4</t>
  </si>
  <si>
    <t>wdr12</t>
  </si>
  <si>
    <t>fn1</t>
  </si>
  <si>
    <t>hoxc10</t>
  </si>
  <si>
    <t>nxph3</t>
  </si>
  <si>
    <t>cant1</t>
  </si>
  <si>
    <t>med24</t>
  </si>
  <si>
    <t>cyp51a1</t>
  </si>
  <si>
    <t>krit1</t>
  </si>
  <si>
    <t>arid2</t>
  </si>
  <si>
    <t>pou6f1</t>
  </si>
  <si>
    <t>dusp19</t>
  </si>
  <si>
    <t>fscn1</t>
  </si>
  <si>
    <t>cytip</t>
  </si>
  <si>
    <t>pdk1</t>
  </si>
  <si>
    <t>rab18</t>
  </si>
  <si>
    <t>dpepe</t>
  </si>
  <si>
    <t>egfr</t>
  </si>
  <si>
    <t>spop</t>
  </si>
  <si>
    <t>rbfox3</t>
  </si>
  <si>
    <t>psmd3</t>
  </si>
  <si>
    <t>anklb1b</t>
  </si>
  <si>
    <t>scaf11</t>
  </si>
  <si>
    <t>bin2</t>
  </si>
  <si>
    <t>nup35</t>
  </si>
  <si>
    <t>rnf216</t>
  </si>
  <si>
    <t>acvr1c</t>
  </si>
  <si>
    <t>kcna1</t>
  </si>
  <si>
    <t>npy</t>
  </si>
  <si>
    <t>rnf113a</t>
  </si>
  <si>
    <t>spag16</t>
  </si>
  <si>
    <t>hoxc8</t>
  </si>
  <si>
    <t>slc35b1</t>
  </si>
  <si>
    <t>gaa</t>
  </si>
  <si>
    <t>lrrc3ca</t>
  </si>
  <si>
    <t>pex1</t>
  </si>
  <si>
    <t>slc38a1</t>
  </si>
  <si>
    <t>cela2a</t>
  </si>
  <si>
    <t>csrnp2</t>
  </si>
  <si>
    <t>cacybp</t>
  </si>
  <si>
    <t>smurf1</t>
  </si>
  <si>
    <t>galnt5</t>
  </si>
  <si>
    <t>pan2</t>
  </si>
  <si>
    <t>eftud2</t>
  </si>
  <si>
    <t>ddx42</t>
  </si>
  <si>
    <t>myl4</t>
  </si>
  <si>
    <t>hoxb4</t>
  </si>
  <si>
    <t>fam117a</t>
  </si>
  <si>
    <t>csnk1d</t>
  </si>
  <si>
    <t>top2a</t>
  </si>
  <si>
    <t>gatad1</t>
  </si>
  <si>
    <t>slc38a2</t>
  </si>
  <si>
    <t>galnt6</t>
  </si>
  <si>
    <t>itga5</t>
  </si>
  <si>
    <t>znf804a</t>
  </si>
  <si>
    <t>kpna7</t>
  </si>
  <si>
    <t>dusp19b</t>
  </si>
  <si>
    <t>acvr1</t>
  </si>
  <si>
    <t>ace</t>
  </si>
  <si>
    <t>itgb5</t>
  </si>
  <si>
    <t>smarcc2</t>
  </si>
  <si>
    <t>ift88</t>
  </si>
  <si>
    <t>kat7</t>
  </si>
  <si>
    <t>mbtd1</t>
  </si>
  <si>
    <t>gjd3</t>
  </si>
  <si>
    <t>efcab1</t>
  </si>
  <si>
    <t>slc38a4</t>
  </si>
  <si>
    <t>slc4a8</t>
  </si>
  <si>
    <t>gls2b</t>
  </si>
  <si>
    <t>asip2-as2</t>
  </si>
  <si>
    <t>kcnj18</t>
  </si>
  <si>
    <t>rpl15</t>
  </si>
  <si>
    <t>vwc2L</t>
  </si>
  <si>
    <t>hnrnpa2b</t>
  </si>
  <si>
    <t>tac4</t>
  </si>
  <si>
    <t>ca10</t>
  </si>
  <si>
    <t>rarab</t>
  </si>
  <si>
    <t>fam133b</t>
  </si>
  <si>
    <t>amigo2</t>
  </si>
  <si>
    <t>scn8a</t>
  </si>
  <si>
    <t>rdh5</t>
  </si>
  <si>
    <t>fsip2-as1</t>
  </si>
  <si>
    <t>cpsf4</t>
  </si>
  <si>
    <t>upp2</t>
  </si>
  <si>
    <t>rarg</t>
  </si>
  <si>
    <t>tmie</t>
  </si>
  <si>
    <t>ikzf3</t>
  </si>
  <si>
    <t>setd9</t>
  </si>
  <si>
    <t>armc4</t>
  </si>
  <si>
    <t>copz2</t>
  </si>
  <si>
    <t>dlx4</t>
  </si>
  <si>
    <t>ccdc103</t>
  </si>
  <si>
    <t>myo1d</t>
  </si>
  <si>
    <t>cdk6</t>
  </si>
  <si>
    <t>rbm48</t>
  </si>
  <si>
    <t>pced1b</t>
  </si>
  <si>
    <t>mett17a1</t>
  </si>
  <si>
    <t>cela1.3</t>
  </si>
  <si>
    <t>fsip2</t>
  </si>
  <si>
    <t>mstn</t>
  </si>
  <si>
    <t>pkp4</t>
  </si>
  <si>
    <t>pth2r</t>
  </si>
  <si>
    <t>erbb2</t>
  </si>
  <si>
    <t>pbbp1</t>
  </si>
  <si>
    <t>tmc2</t>
  </si>
  <si>
    <t>pde11a</t>
  </si>
  <si>
    <t>dlx3</t>
  </si>
  <si>
    <t>cdk5r1b</t>
  </si>
  <si>
    <t>samd9l</t>
  </si>
  <si>
    <t>rpap3</t>
  </si>
  <si>
    <t>atf1</t>
  </si>
  <si>
    <t>bloc1s1</t>
  </si>
  <si>
    <t>Zc3h15</t>
  </si>
  <si>
    <t>pms1</t>
  </si>
  <si>
    <t>tanc1b</t>
  </si>
  <si>
    <t>tspear</t>
  </si>
  <si>
    <t>ubp1</t>
  </si>
  <si>
    <t>krt86</t>
  </si>
  <si>
    <t>oxnad1</t>
  </si>
  <si>
    <t>wdr75</t>
  </si>
  <si>
    <t>picart1</t>
  </si>
  <si>
    <t>nsfa</t>
  </si>
  <si>
    <t>hepacam2</t>
  </si>
  <si>
    <t>endou</t>
  </si>
  <si>
    <t>dip2b</t>
  </si>
  <si>
    <t>spryd4</t>
  </si>
  <si>
    <t>ormdl1</t>
  </si>
  <si>
    <t>fam171b</t>
  </si>
  <si>
    <t>wdsub1</t>
  </si>
  <si>
    <t>lrrc3b</t>
  </si>
  <si>
    <t>clasp2</t>
  </si>
  <si>
    <t>arpc2</t>
  </si>
  <si>
    <t>plcl1</t>
  </si>
  <si>
    <t>c1galt1b</t>
  </si>
  <si>
    <t>erbb4</t>
  </si>
  <si>
    <t>itga3</t>
  </si>
  <si>
    <t>adam11</t>
  </si>
  <si>
    <t>psmd11b</t>
  </si>
  <si>
    <t>vps50</t>
  </si>
  <si>
    <t>csad</t>
  </si>
  <si>
    <t>rapgef3</t>
  </si>
  <si>
    <t>larp4</t>
  </si>
  <si>
    <t>itga7</t>
  </si>
  <si>
    <t>zswim2</t>
  </si>
  <si>
    <t>osglep1</t>
  </si>
  <si>
    <t>baz2ba</t>
  </si>
  <si>
    <t>hdac5</t>
  </si>
  <si>
    <t>topbp1</t>
  </si>
  <si>
    <t>dlx3b</t>
  </si>
  <si>
    <t>rps26</t>
  </si>
  <si>
    <t>pdk2</t>
  </si>
  <si>
    <t>tmem101</t>
  </si>
  <si>
    <t>wnt3</t>
  </si>
  <si>
    <t>calcr</t>
  </si>
  <si>
    <t>ankib1</t>
  </si>
  <si>
    <t>slc48a1</t>
  </si>
  <si>
    <t>pfkm</t>
  </si>
  <si>
    <t>npffl</t>
  </si>
  <si>
    <t>asnsd1</t>
  </si>
  <si>
    <t>_march7</t>
  </si>
  <si>
    <t>nr1d1</t>
  </si>
  <si>
    <t>stard3nl</t>
  </si>
  <si>
    <t>smarce1</t>
  </si>
  <si>
    <t>ikzf1</t>
  </si>
  <si>
    <t>Samd14</t>
  </si>
  <si>
    <t>nags</t>
  </si>
  <si>
    <t>ormdl3</t>
  </si>
  <si>
    <t>tfpi2</t>
  </si>
  <si>
    <t>hdac7</t>
  </si>
  <si>
    <t>olfr119</t>
  </si>
  <si>
    <t>tfpi</t>
  </si>
  <si>
    <t>slc40a1</t>
  </si>
  <si>
    <t>calcrla</t>
  </si>
  <si>
    <t>thrb</t>
  </si>
  <si>
    <t>rpl17</t>
  </si>
  <si>
    <t>slc25a13</t>
  </si>
  <si>
    <t>slc25a39</t>
  </si>
  <si>
    <t>upti</t>
  </si>
  <si>
    <t>wac</t>
  </si>
  <si>
    <t>PPP1r9b</t>
  </si>
  <si>
    <t>pyy</t>
  </si>
  <si>
    <t>thrab</t>
  </si>
  <si>
    <t>gngt1</t>
  </si>
  <si>
    <t>sgce</t>
  </si>
  <si>
    <t>vdr</t>
  </si>
  <si>
    <t>olfr31</t>
  </si>
  <si>
    <t>nckap1L</t>
  </si>
  <si>
    <t>gulp1</t>
  </si>
  <si>
    <t>Wdr75</t>
  </si>
  <si>
    <t>sgms1</t>
  </si>
  <si>
    <t>tfpla</t>
  </si>
  <si>
    <t>dhx8</t>
  </si>
  <si>
    <t>lztfl1</t>
  </si>
  <si>
    <t>fign11</t>
  </si>
  <si>
    <t>gngt2b</t>
  </si>
  <si>
    <t>mtpap</t>
  </si>
  <si>
    <t>SGCA</t>
  </si>
  <si>
    <t>mpp2</t>
  </si>
  <si>
    <t>sgca</t>
  </si>
  <si>
    <t>bet1</t>
  </si>
  <si>
    <t>casd1</t>
  </si>
  <si>
    <t>tmem106c</t>
  </si>
  <si>
    <t>gtf2h4</t>
  </si>
  <si>
    <t>ppp1r1a</t>
  </si>
  <si>
    <t>dirc1</t>
  </si>
  <si>
    <t>Col5a2</t>
  </si>
  <si>
    <t>Gulp1</t>
  </si>
  <si>
    <t>gulp1b</t>
  </si>
  <si>
    <t>retsat</t>
  </si>
  <si>
    <t>No data</t>
  </si>
  <si>
    <t>Hs Col1a1</t>
  </si>
  <si>
    <t>Xt Col1a1</t>
  </si>
  <si>
    <t>Lo Col1a1b</t>
  </si>
  <si>
    <t>Hs Col1a2</t>
  </si>
  <si>
    <t>Xl Col1a2L</t>
  </si>
  <si>
    <t>Cm Col1a2</t>
  </si>
  <si>
    <t>Lo Col1a2</t>
  </si>
  <si>
    <t>Cm Col2a1</t>
  </si>
  <si>
    <t>Hs Col2a1</t>
  </si>
  <si>
    <t>Xt Col2a1</t>
  </si>
  <si>
    <t>Lo Col2a1b</t>
  </si>
  <si>
    <t>Hs Col3a1</t>
  </si>
  <si>
    <t>Xt Col3a1</t>
  </si>
  <si>
    <t>Cm Col3a1</t>
  </si>
  <si>
    <t>Lo Col3a1</t>
  </si>
  <si>
    <t>Pm ColA1 (35)</t>
  </si>
  <si>
    <t>Pm ColA2 (53)</t>
  </si>
  <si>
    <t>Pm ColA3 (4)</t>
  </si>
  <si>
    <t>Pm ColA4 (16)</t>
  </si>
  <si>
    <t>Pm ColA5 (28)</t>
  </si>
  <si>
    <t>Pm ColA6 (5)</t>
  </si>
  <si>
    <t>Pm ColA7 (217)</t>
  </si>
  <si>
    <t>tmem92</t>
  </si>
  <si>
    <t>gngt2a</t>
  </si>
  <si>
    <t>senp1</t>
  </si>
  <si>
    <t>Col5a2a</t>
  </si>
  <si>
    <t>hdac4</t>
  </si>
  <si>
    <t>itga6</t>
  </si>
  <si>
    <t>ahr</t>
  </si>
  <si>
    <t>xylt2</t>
  </si>
  <si>
    <t>lsm12</t>
  </si>
  <si>
    <t>g4galnt2.2</t>
  </si>
  <si>
    <t>ppp1r9a</t>
  </si>
  <si>
    <t>srek1</t>
  </si>
  <si>
    <t>vdra</t>
  </si>
  <si>
    <t>trpm2</t>
  </si>
  <si>
    <t>dnajb11</t>
  </si>
  <si>
    <t>nop58</t>
  </si>
  <si>
    <t>hexim2</t>
  </si>
  <si>
    <t>mprl27</t>
  </si>
  <si>
    <t>pon2</t>
  </si>
  <si>
    <t>asb8</t>
  </si>
  <si>
    <t>twist3</t>
  </si>
  <si>
    <t>hdac7a</t>
  </si>
  <si>
    <t>Slc40a1</t>
  </si>
  <si>
    <t>armc8</t>
  </si>
  <si>
    <t>dync1i1</t>
  </si>
  <si>
    <t>rapgef4</t>
  </si>
  <si>
    <t>vipr1</t>
  </si>
  <si>
    <t>fzd7</t>
  </si>
  <si>
    <t>eme1</t>
  </si>
  <si>
    <t>lsm12b</t>
  </si>
  <si>
    <t>asb4</t>
  </si>
  <si>
    <t>pon1</t>
  </si>
  <si>
    <t>znf641</t>
  </si>
  <si>
    <t>Asnsd1</t>
  </si>
  <si>
    <t>pikfyve</t>
  </si>
  <si>
    <t>ttn.2</t>
  </si>
  <si>
    <t>dnah7a</t>
  </si>
  <si>
    <t>lancl2</t>
  </si>
  <si>
    <t>sp4</t>
  </si>
  <si>
    <t>slc39a4</t>
  </si>
  <si>
    <t>mfsd5</t>
  </si>
  <si>
    <t>lrrc59</t>
  </si>
  <si>
    <t>pdk4</t>
  </si>
  <si>
    <t>anp32d</t>
  </si>
  <si>
    <t>slc48a1b</t>
  </si>
  <si>
    <t>Ankar</t>
  </si>
  <si>
    <t>crygc</t>
  </si>
  <si>
    <t>ankar</t>
  </si>
  <si>
    <t>nr4a3</t>
  </si>
  <si>
    <t>atpsyn-b</t>
  </si>
  <si>
    <t>sp8</t>
  </si>
  <si>
    <t>p2rx2</t>
  </si>
  <si>
    <t>prmt2</t>
  </si>
  <si>
    <t>rpn3</t>
  </si>
  <si>
    <t>acsf2</t>
  </si>
  <si>
    <t>slc4a1</t>
  </si>
  <si>
    <t>g6pc3</t>
  </si>
  <si>
    <t>or8s1</t>
  </si>
  <si>
    <t>neurod4</t>
  </si>
  <si>
    <t>osgepl1</t>
  </si>
  <si>
    <t>cpo</t>
  </si>
  <si>
    <t>smarcd2</t>
  </si>
  <si>
    <t>mcm6</t>
  </si>
  <si>
    <t>gpr84</t>
  </si>
  <si>
    <t>timm10</t>
  </si>
  <si>
    <t>ube2e2</t>
  </si>
  <si>
    <t>nab1</t>
  </si>
  <si>
    <t>mycbpap</t>
  </si>
  <si>
    <t>rundc3a</t>
  </si>
  <si>
    <t>tut1</t>
  </si>
  <si>
    <t>sem1</t>
  </si>
  <si>
    <t>lalba</t>
  </si>
  <si>
    <t>smarcd1</t>
  </si>
  <si>
    <t>cryga</t>
  </si>
  <si>
    <t>adat3</t>
  </si>
  <si>
    <t>myo10</t>
  </si>
  <si>
    <t>chrna1</t>
  </si>
  <si>
    <t>eif2b1</t>
  </si>
  <si>
    <t>glsa</t>
  </si>
  <si>
    <t>epn3</t>
  </si>
  <si>
    <t>slc35c2</t>
  </si>
  <si>
    <t>pyya</t>
  </si>
  <si>
    <t>dlx6</t>
  </si>
  <si>
    <t>snora2a</t>
  </si>
  <si>
    <t>gtsf2</t>
  </si>
  <si>
    <t>gpd1b</t>
  </si>
  <si>
    <t>fzd5</t>
  </si>
  <si>
    <t>ormdL2</t>
  </si>
  <si>
    <t>map3k2</t>
  </si>
  <si>
    <t>erp44</t>
  </si>
  <si>
    <t>chn2</t>
  </si>
  <si>
    <t>bbs9</t>
  </si>
  <si>
    <t>stat1</t>
  </si>
  <si>
    <t>spata20</t>
  </si>
  <si>
    <t>elmo2</t>
  </si>
  <si>
    <t>mpp2a</t>
  </si>
  <si>
    <t>dlx5</t>
  </si>
  <si>
    <t>kansl2</t>
  </si>
  <si>
    <t>gtsf1</t>
  </si>
  <si>
    <t>cers5</t>
  </si>
  <si>
    <t>hnrnpc</t>
  </si>
  <si>
    <t>ccny1</t>
  </si>
  <si>
    <t>aqp1</t>
  </si>
  <si>
    <t>sec61b</t>
  </si>
  <si>
    <t>bmper</t>
  </si>
  <si>
    <t>myo1b</t>
  </si>
  <si>
    <t>cacna1g</t>
  </si>
  <si>
    <t>snrpn</t>
  </si>
  <si>
    <t>abl3a</t>
  </si>
  <si>
    <t>sdhaf3</t>
  </si>
  <si>
    <t>ccnt1</t>
  </si>
  <si>
    <t>krt4</t>
  </si>
  <si>
    <t>mettl21a</t>
  </si>
  <si>
    <t>kmt2c</t>
  </si>
  <si>
    <t>tns2</t>
  </si>
  <si>
    <t>hoxc9</t>
  </si>
  <si>
    <t>rpe</t>
  </si>
  <si>
    <t>npeppsp1</t>
  </si>
  <si>
    <t>blvra</t>
  </si>
  <si>
    <t>abcc3</t>
  </si>
  <si>
    <t>znfx1</t>
  </si>
  <si>
    <t>arhgap27l</t>
  </si>
  <si>
    <t>tac1</t>
  </si>
  <si>
    <t>adcy6</t>
  </si>
  <si>
    <t>gpr8</t>
  </si>
  <si>
    <t>bcdin3d</t>
  </si>
  <si>
    <t>hibch</t>
  </si>
  <si>
    <t>creb1</t>
  </si>
  <si>
    <t>prkag2</t>
  </si>
  <si>
    <t>ankmy2</t>
  </si>
  <si>
    <t>hoxd8</t>
  </si>
  <si>
    <t>dnpep</t>
  </si>
  <si>
    <t>pyyb</t>
  </si>
  <si>
    <t>ankrd40</t>
  </si>
  <si>
    <t>tgm3</t>
  </si>
  <si>
    <t>plekhm1</t>
  </si>
  <si>
    <t>asns</t>
  </si>
  <si>
    <t>cacnb3</t>
  </si>
  <si>
    <t>copz1</t>
  </si>
  <si>
    <t>krt8</t>
  </si>
  <si>
    <t>inpp1</t>
  </si>
  <si>
    <t>klf7</t>
  </si>
  <si>
    <t>gad1</t>
  </si>
  <si>
    <t>rheb</t>
  </si>
  <si>
    <t>hoxa7</t>
  </si>
  <si>
    <t>abca12</t>
  </si>
  <si>
    <t>ptprn2</t>
  </si>
  <si>
    <t>mpp6</t>
  </si>
  <si>
    <t>luc7l3</t>
  </si>
  <si>
    <t>tgm6</t>
  </si>
  <si>
    <t>gh1</t>
  </si>
  <si>
    <t>ocm2</t>
  </si>
  <si>
    <t>ddx23</t>
  </si>
  <si>
    <t>nfe2</t>
  </si>
  <si>
    <t>elf4ba</t>
  </si>
  <si>
    <t>mfsd6</t>
  </si>
  <si>
    <t>ubr3</t>
  </si>
  <si>
    <t>arl17a</t>
  </si>
  <si>
    <t>hoxa6</t>
  </si>
  <si>
    <t>vwc2</t>
  </si>
  <si>
    <t>stk16</t>
  </si>
  <si>
    <t>raph1</t>
  </si>
  <si>
    <t>ankrd40cl</t>
  </si>
  <si>
    <t>tmc6</t>
  </si>
  <si>
    <t>scn4a</t>
  </si>
  <si>
    <t>lmtk2</t>
  </si>
  <si>
    <t>c1galt1</t>
  </si>
  <si>
    <t>rnd1</t>
  </si>
  <si>
    <t>hnrnpa1</t>
  </si>
  <si>
    <t>myg1</t>
  </si>
  <si>
    <t>nemp2</t>
  </si>
  <si>
    <t>pgap1</t>
  </si>
  <si>
    <t>tmem184a</t>
  </si>
  <si>
    <t>adcy5</t>
  </si>
  <si>
    <t>tspan13</t>
  </si>
  <si>
    <t>hoxa5</t>
  </si>
  <si>
    <t>ifi27l2</t>
  </si>
  <si>
    <t>en2</t>
  </si>
  <si>
    <t>ccka</t>
  </si>
  <si>
    <t>wfikkn2</t>
  </si>
  <si>
    <t>cyth1</t>
  </si>
  <si>
    <t>ifnphi1</t>
  </si>
  <si>
    <t>bhlha15</t>
  </si>
  <si>
    <t>mios</t>
  </si>
  <si>
    <t>ccdc65</t>
  </si>
  <si>
    <t>cbx5</t>
  </si>
  <si>
    <t>aaas</t>
  </si>
  <si>
    <t>tmeff2</t>
  </si>
  <si>
    <t>ped1a</t>
  </si>
  <si>
    <t>tmem198b</t>
  </si>
  <si>
    <t>agmo</t>
  </si>
  <si>
    <t>hoxd4</t>
  </si>
  <si>
    <t>gpr83</t>
  </si>
  <si>
    <t>mpp7</t>
  </si>
  <si>
    <t>tob1</t>
  </si>
  <si>
    <t>ghrhr2</t>
  </si>
  <si>
    <t>tecpr1</t>
  </si>
  <si>
    <t>glcci1</t>
  </si>
  <si>
    <t>rpa3</t>
  </si>
  <si>
    <t>fkbp11</t>
  </si>
  <si>
    <t>smug1</t>
  </si>
  <si>
    <t>pcbp2</t>
  </si>
  <si>
    <t>cavin2</t>
  </si>
  <si>
    <t>sema5b</t>
  </si>
  <si>
    <t>ppig</t>
  </si>
  <si>
    <t>hoxa3</t>
  </si>
  <si>
    <t>malsu1</t>
  </si>
  <si>
    <t>spag9</t>
  </si>
  <si>
    <t>post</t>
  </si>
  <si>
    <t>bri3</t>
  </si>
  <si>
    <t>ica1</t>
  </si>
  <si>
    <t>arf3</t>
  </si>
  <si>
    <t>hoxc4</t>
  </si>
  <si>
    <t>map3k12</t>
  </si>
  <si>
    <t>stat4</t>
  </si>
  <si>
    <t>dusp19a</t>
  </si>
  <si>
    <t>atpsckmt</t>
  </si>
  <si>
    <t>strada</t>
  </si>
  <si>
    <t>hoxa2</t>
  </si>
  <si>
    <t>pa2g4a</t>
  </si>
  <si>
    <t>adprh</t>
  </si>
  <si>
    <t>nme1</t>
  </si>
  <si>
    <t>cdh22</t>
  </si>
  <si>
    <t>kansl1b</t>
  </si>
  <si>
    <t>nptx2</t>
  </si>
  <si>
    <t>nxph1</t>
  </si>
  <si>
    <t>glccl1a</t>
  </si>
  <si>
    <t>wnt10b</t>
  </si>
  <si>
    <t>hoxc5</t>
  </si>
  <si>
    <t>amhr2</t>
  </si>
  <si>
    <t>mmadhc</t>
  </si>
  <si>
    <t>hprt1</t>
  </si>
  <si>
    <t>mtx2</t>
  </si>
  <si>
    <t>scn3a</t>
  </si>
  <si>
    <t>nme2</t>
  </si>
  <si>
    <t>cd40</t>
  </si>
  <si>
    <t>maptb</t>
  </si>
  <si>
    <t>tmem130</t>
  </si>
  <si>
    <t>thsd7a</t>
  </si>
  <si>
    <t>hoxc6</t>
  </si>
  <si>
    <t>sp1</t>
  </si>
  <si>
    <t>kif5b</t>
  </si>
  <si>
    <t>cycsb</t>
  </si>
  <si>
    <t>cbx1</t>
  </si>
  <si>
    <t>mkx</t>
  </si>
  <si>
    <t>nsf</t>
  </si>
  <si>
    <t>mkx (mkxA)</t>
  </si>
  <si>
    <t>ncoa5</t>
  </si>
  <si>
    <t>cdc27</t>
  </si>
  <si>
    <t>trrap</t>
  </si>
  <si>
    <t>tmem106b</t>
  </si>
  <si>
    <t>nsph1</t>
  </si>
  <si>
    <t>ddn</t>
  </si>
  <si>
    <t>sp7</t>
  </si>
  <si>
    <t>nabp1</t>
  </si>
  <si>
    <t>wipi2</t>
  </si>
  <si>
    <t>acvr2ba</t>
  </si>
  <si>
    <t>dnajc7</t>
  </si>
  <si>
    <t>trak1</t>
  </si>
  <si>
    <t>utp18</t>
  </si>
  <si>
    <t>slc12a5</t>
  </si>
  <si>
    <t>crhr1</t>
  </si>
  <si>
    <t>scin</t>
  </si>
  <si>
    <t>phf14</t>
  </si>
  <si>
    <t>prkag1</t>
  </si>
  <si>
    <t>tarbp2</t>
  </si>
  <si>
    <t>card11</t>
  </si>
  <si>
    <t>zeb2</t>
  </si>
  <si>
    <t>nfe212</t>
  </si>
  <si>
    <t>jup</t>
  </si>
  <si>
    <t>ptpn4</t>
  </si>
  <si>
    <t>ulk4</t>
  </si>
  <si>
    <t>mmp9</t>
  </si>
  <si>
    <t>itga2b</t>
  </si>
  <si>
    <t>arl4a</t>
  </si>
  <si>
    <t>thsd7ab</t>
  </si>
  <si>
    <t>dhh</t>
  </si>
  <si>
    <t>soat2</t>
  </si>
  <si>
    <t>satb2</t>
  </si>
  <si>
    <t>slc39a10</t>
  </si>
  <si>
    <t>gtdc1</t>
  </si>
  <si>
    <t>klh128</t>
  </si>
  <si>
    <t>hoxa11</t>
  </si>
  <si>
    <t>nt5c3a</t>
  </si>
  <si>
    <t>rras2</t>
  </si>
  <si>
    <t>ctnnb1</t>
  </si>
  <si>
    <t>znf335</t>
  </si>
  <si>
    <t>arpc1a</t>
  </si>
  <si>
    <t>etv1</t>
  </si>
  <si>
    <t>vwde</t>
  </si>
  <si>
    <t>lmbr1l</t>
  </si>
  <si>
    <t>coxc11</t>
  </si>
  <si>
    <t>lgst8</t>
  </si>
  <si>
    <t>pcgem1</t>
  </si>
  <si>
    <t>tyw5</t>
  </si>
  <si>
    <t>dnah7</t>
  </si>
  <si>
    <t>rhg15</t>
  </si>
  <si>
    <t>kcnh8</t>
  </si>
  <si>
    <t>sec22a</t>
  </si>
  <si>
    <t>cdk13</t>
  </si>
  <si>
    <t>crtap</t>
  </si>
  <si>
    <t>pcif1</t>
  </si>
  <si>
    <t>fam171a2b</t>
  </si>
  <si>
    <t>arpc1b</t>
  </si>
  <si>
    <t>dgkb</t>
  </si>
  <si>
    <t>tmem106bb</t>
  </si>
  <si>
    <t>tuba1a</t>
  </si>
  <si>
    <t>hoxc12</t>
  </si>
  <si>
    <t>kif5aa</t>
  </si>
  <si>
    <t>aox4</t>
  </si>
  <si>
    <t>stk17b</t>
  </si>
  <si>
    <t>cct5</t>
  </si>
  <si>
    <t>slc4a9</t>
  </si>
  <si>
    <t>ferd3L</t>
  </si>
  <si>
    <t>pdia5</t>
  </si>
  <si>
    <t>tuba4b</t>
  </si>
  <si>
    <t>fkbp10</t>
  </si>
  <si>
    <t>pltp</t>
  </si>
  <si>
    <t>kat7b</t>
  </si>
  <si>
    <t>meox2</t>
  </si>
  <si>
    <t>scln</t>
  </si>
  <si>
    <t>tuca1c</t>
  </si>
  <si>
    <t>hoxc13</t>
  </si>
  <si>
    <t>dctn2</t>
  </si>
  <si>
    <t>aox2</t>
  </si>
  <si>
    <t>hecw2</t>
  </si>
  <si>
    <t>abcb11</t>
  </si>
  <si>
    <t>slc4a7</t>
  </si>
  <si>
    <t>twist2</t>
  </si>
  <si>
    <t>clasp1</t>
  </si>
  <si>
    <t>ctsa</t>
  </si>
  <si>
    <t>pdap1</t>
  </si>
  <si>
    <t>sostdc1</t>
  </si>
  <si>
    <t>arl4aa</t>
  </si>
  <si>
    <t>troap</t>
  </si>
  <si>
    <t>trim72</t>
  </si>
  <si>
    <t>ddit3</t>
  </si>
  <si>
    <t>gsta3</t>
  </si>
  <si>
    <t>gtf3c3</t>
  </si>
  <si>
    <t>rbm45</t>
  </si>
  <si>
    <t>rdh7</t>
  </si>
  <si>
    <t>sh3bp5</t>
  </si>
  <si>
    <t>chmp5</t>
  </si>
  <si>
    <t>ttll4</t>
  </si>
  <si>
    <t>npsr1</t>
  </si>
  <si>
    <t>neurl2</t>
  </si>
  <si>
    <t>dlx4b</t>
  </si>
  <si>
    <t>bud31</t>
  </si>
  <si>
    <t>syf2</t>
  </si>
  <si>
    <t>dnajc22</t>
  </si>
  <si>
    <t>h2ac20</t>
  </si>
  <si>
    <t>gli1</t>
  </si>
  <si>
    <t>tmem163</t>
  </si>
  <si>
    <t>fzd2</t>
  </si>
  <si>
    <t>ahr1b</t>
  </si>
  <si>
    <t>bambi</t>
  </si>
  <si>
    <t>pfkp</t>
  </si>
  <si>
    <t>acot8</t>
  </si>
  <si>
    <t>itga3a</t>
  </si>
  <si>
    <t>ptcd1</t>
  </si>
  <si>
    <t>spats2</t>
  </si>
  <si>
    <t>inhbc</t>
  </si>
  <si>
    <t>nbeal1</t>
  </si>
  <si>
    <t>ankrd52</t>
  </si>
  <si>
    <t>ped11a</t>
  </si>
  <si>
    <t>hsd17b6</t>
  </si>
  <si>
    <t>top2b</t>
  </si>
  <si>
    <t>sh3bp4</t>
  </si>
  <si>
    <t>klf6</t>
  </si>
  <si>
    <t>tncc2</t>
  </si>
  <si>
    <t>tbx21</t>
  </si>
  <si>
    <t>agr2</t>
  </si>
  <si>
    <t>kcnh3</t>
  </si>
  <si>
    <t>atf7</t>
  </si>
  <si>
    <t>r3hdm2</t>
  </si>
  <si>
    <t>ccdc150</t>
  </si>
  <si>
    <t>mreg</t>
  </si>
  <si>
    <t>agps</t>
  </si>
  <si>
    <t>oxsm</t>
  </si>
  <si>
    <t>ankrd28</t>
  </si>
  <si>
    <t>ube2c</t>
  </si>
  <si>
    <t>tbkbp1</t>
  </si>
  <si>
    <t>atp5mf</t>
  </si>
  <si>
    <t>ahr1a</t>
  </si>
  <si>
    <t>meox2a</t>
  </si>
  <si>
    <t>mcrs1</t>
  </si>
  <si>
    <t>stac3</t>
  </si>
  <si>
    <t>bmpr2</t>
  </si>
  <si>
    <t>nfe212a</t>
  </si>
  <si>
    <t>ssb</t>
  </si>
  <si>
    <t>itgb6</t>
  </si>
  <si>
    <t>Plot Used to Generate Circos:</t>
  </si>
  <si>
    <t>Total Linked Genes</t>
  </si>
  <si>
    <t>Data</t>
  </si>
  <si>
    <t>col1a1</t>
  </si>
  <si>
    <t>col1a2</t>
  </si>
  <si>
    <t>col2a1</t>
  </si>
  <si>
    <t>col3a1</t>
  </si>
  <si>
    <t>colA1</t>
  </si>
  <si>
    <t>colA2</t>
  </si>
  <si>
    <t>colA3</t>
  </si>
  <si>
    <t>colA4</t>
  </si>
  <si>
    <t>colA5</t>
  </si>
  <si>
    <t>colA6</t>
  </si>
  <si>
    <t>1a1: 3</t>
  </si>
  <si>
    <t>1a1: 5</t>
  </si>
  <si>
    <t>1a1: 9</t>
  </si>
  <si>
    <t>1a1: 2</t>
  </si>
  <si>
    <t>1a2: 1</t>
  </si>
  <si>
    <t>1a2: 5</t>
  </si>
  <si>
    <t>1a2: 2</t>
  </si>
  <si>
    <t>1a2: 4</t>
  </si>
  <si>
    <t>1a2: 9</t>
  </si>
  <si>
    <t>1a2: 3</t>
  </si>
  <si>
    <t>2a1: 3</t>
  </si>
  <si>
    <t>2a1:</t>
  </si>
  <si>
    <t>2a1: 2</t>
  </si>
  <si>
    <t>2a1: 1</t>
  </si>
  <si>
    <t>3a1: 1</t>
  </si>
  <si>
    <t>3a1: 5</t>
  </si>
  <si>
    <t>3a1: 3</t>
  </si>
  <si>
    <t>3a1: 14</t>
  </si>
  <si>
    <t>3a1: 6</t>
  </si>
  <si>
    <t>A2:1</t>
  </si>
  <si>
    <t>A1:1</t>
  </si>
  <si>
    <t>A1:0</t>
  </si>
  <si>
    <t>A1:4</t>
  </si>
  <si>
    <t>A3:0</t>
  </si>
  <si>
    <t>A3:2</t>
  </si>
  <si>
    <t>A2:2</t>
  </si>
  <si>
    <t>A2:0</t>
  </si>
  <si>
    <t>coLA4</t>
  </si>
  <si>
    <t>A4:1</t>
  </si>
  <si>
    <t>A4:0</t>
  </si>
  <si>
    <t>A4:3</t>
  </si>
  <si>
    <t>A3:3</t>
  </si>
  <si>
    <t>A5:4</t>
  </si>
  <si>
    <t>A5:2</t>
  </si>
  <si>
    <t>A5:0</t>
  </si>
  <si>
    <t>A5:1</t>
  </si>
  <si>
    <t>A4:4</t>
  </si>
  <si>
    <t>A6:1</t>
  </si>
  <si>
    <t>A6:3</t>
  </si>
  <si>
    <t>A6:4</t>
  </si>
  <si>
    <r>
      <t xml:space="preserve">Table S4. </t>
    </r>
    <r>
      <rPr>
        <sz val="11"/>
        <color rgb="FF000000"/>
        <rFont val="Times New Roman"/>
        <family val="1"/>
      </rPr>
      <t xml:space="preserve">Comparison of macrosyntenic genes linked to gnathostome (left side) and lamprey (right side) Clade A fibrillar collagen genes. Genes are colored according to which collagen it is linked with, and these colors correspond to those used in the Circos plot. Gnathostome genes are colored to show total linkage conservation found with lamprey across the entire locus. </t>
    </r>
  </si>
  <si>
    <t xml:space="preserve">For this analysis, we looked at human (Hs), African Clawed Frog (Xt), Spotted Gar (Lo), and Elephant Shark (Cm). Synteny between gnathostome genes is not shown. The genomic scaffold containing lamprey colA7 was too small to detect linked genes. A summary of total syntenic genes can be found underneath the lamprey collagens. </t>
  </si>
  <si>
    <t xml:space="preserve">The plot used to generate the Circos diagram can be found underneath the gnathostome collagens. For the purpose of this plot, reciprocal synteny was not shown (i.e, colA1 to colA5 and colA5 to colA1).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0"/>
      <color rgb="FF000000"/>
      <name val="Arial"/>
    </font>
    <font>
      <sz val="14"/>
      <color theme="1"/>
      <name val="Arial"/>
    </font>
    <font>
      <sz val="10"/>
      <color theme="1"/>
      <name val="Arial"/>
    </font>
    <font>
      <b/>
      <sz val="10"/>
      <color rgb="FF000000"/>
      <name val="Arial"/>
      <family val="2"/>
    </font>
    <font>
      <sz val="10"/>
      <color rgb="FF000000"/>
      <name val="Arial"/>
      <family val="2"/>
    </font>
    <font>
      <b/>
      <sz val="11"/>
      <color rgb="FF000000"/>
      <name val="Times New Roman"/>
      <family val="1"/>
    </font>
    <font>
      <sz val="11"/>
      <color rgb="FF000000"/>
      <name val="Times New Roman"/>
      <family val="1"/>
    </font>
  </fonts>
  <fills count="14">
    <fill>
      <patternFill patternType="none"/>
    </fill>
    <fill>
      <patternFill patternType="gray125"/>
    </fill>
    <fill>
      <patternFill patternType="solid">
        <fgColor rgb="FFFF9900"/>
        <bgColor rgb="FFFF9900"/>
      </patternFill>
    </fill>
    <fill>
      <patternFill patternType="solid">
        <fgColor rgb="FFFFFF00"/>
        <bgColor rgb="FFFFFF00"/>
      </patternFill>
    </fill>
    <fill>
      <patternFill patternType="solid">
        <fgColor rgb="FF00FF00"/>
        <bgColor rgb="FF00FF00"/>
      </patternFill>
    </fill>
    <fill>
      <patternFill patternType="solid">
        <fgColor rgb="FFE06666"/>
        <bgColor rgb="FFE06666"/>
      </patternFill>
    </fill>
    <fill>
      <patternFill patternType="solid">
        <fgColor theme="4"/>
        <bgColor theme="4"/>
      </patternFill>
    </fill>
    <fill>
      <patternFill patternType="solid">
        <fgColor rgb="FF38761D"/>
        <bgColor rgb="FF38761D"/>
      </patternFill>
    </fill>
    <fill>
      <patternFill patternType="solid">
        <fgColor rgb="FF0B5394"/>
        <bgColor rgb="FF0B5394"/>
      </patternFill>
    </fill>
    <fill>
      <patternFill patternType="solid">
        <fgColor rgb="FF4A86E8"/>
        <bgColor rgb="FF4A86E8"/>
      </patternFill>
    </fill>
    <fill>
      <patternFill patternType="solid">
        <fgColor rgb="FF00FFFF"/>
        <bgColor rgb="FF00FFFF"/>
      </patternFill>
    </fill>
    <fill>
      <patternFill patternType="solid">
        <fgColor rgb="FFFFFFFF"/>
        <bgColor rgb="FFFFFFFF"/>
      </patternFill>
    </fill>
    <fill>
      <patternFill patternType="solid">
        <fgColor rgb="FFCCCCCC"/>
        <bgColor rgb="FFCCCCCC"/>
      </patternFill>
    </fill>
    <fill>
      <patternFill patternType="solid">
        <fgColor rgb="FF9900FF"/>
        <bgColor rgb="FF9900FF"/>
      </patternFill>
    </fill>
  </fills>
  <borders count="1">
    <border>
      <left/>
      <right/>
      <top/>
      <bottom/>
      <diagonal/>
    </border>
  </borders>
  <cellStyleXfs count="1">
    <xf numFmtId="0" fontId="0" fillId="0" borderId="0"/>
  </cellStyleXfs>
  <cellXfs count="18">
    <xf numFmtId="0" fontId="0" fillId="0" borderId="0" xfId="0" applyFont="1" applyAlignment="1"/>
    <xf numFmtId="0" fontId="1" fillId="0" borderId="0" xfId="0" applyFont="1" applyAlignment="1"/>
    <xf numFmtId="0" fontId="2" fillId="0" borderId="0" xfId="0" applyFont="1" applyAlignment="1"/>
    <xf numFmtId="0" fontId="2" fillId="2" borderId="0" xfId="0" applyFont="1" applyFill="1" applyAlignment="1"/>
    <xf numFmtId="0" fontId="2" fillId="3" borderId="0" xfId="0" applyFont="1" applyFill="1" applyAlignment="1"/>
    <xf numFmtId="0" fontId="2" fillId="4" borderId="0" xfId="0" applyFont="1" applyFill="1" applyAlignment="1"/>
    <xf numFmtId="0" fontId="2" fillId="5" borderId="0" xfId="0" applyFont="1" applyFill="1" applyAlignment="1"/>
    <xf numFmtId="0" fontId="2" fillId="6" borderId="0" xfId="0" applyFont="1" applyFill="1" applyAlignment="1"/>
    <xf numFmtId="0" fontId="2" fillId="7" borderId="0" xfId="0" applyFont="1" applyFill="1" applyAlignment="1"/>
    <xf numFmtId="0" fontId="2" fillId="8" borderId="0" xfId="0" applyFont="1" applyFill="1" applyAlignment="1"/>
    <xf numFmtId="0" fontId="2" fillId="9" borderId="0" xfId="0" applyFont="1" applyFill="1" applyAlignment="1"/>
    <xf numFmtId="0" fontId="2" fillId="10" borderId="0" xfId="0" applyFont="1" applyFill="1" applyAlignment="1"/>
    <xf numFmtId="0" fontId="2" fillId="11" borderId="0" xfId="0" applyFont="1" applyFill="1" applyAlignment="1"/>
    <xf numFmtId="0" fontId="2" fillId="12" borderId="0" xfId="0" applyFont="1" applyFill="1" applyAlignment="1"/>
    <xf numFmtId="0" fontId="2" fillId="13" borderId="0" xfId="0" applyFont="1" applyFill="1" applyAlignment="1"/>
    <xf numFmtId="0" fontId="3" fillId="0" borderId="0" xfId="0" applyFont="1" applyAlignment="1"/>
    <xf numFmtId="0" fontId="5" fillId="0" borderId="0" xfId="0" applyFont="1" applyAlignment="1">
      <alignment vertical="center"/>
    </xf>
    <xf numFmtId="0" fontId="4" fillId="0" borderId="0" xfId="0" applyFont="1" applyAlignment="1"/>
  </cellXfs>
  <cellStyles count="1">
    <cellStyle name="Normal" xfId="0" builtinId="0"/>
  </cellStyles>
  <dxfs count="1">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H85"/>
  <sheetViews>
    <sheetView tabSelected="1" workbookViewId="0">
      <selection activeCell="D11" sqref="D11"/>
    </sheetView>
  </sheetViews>
  <sheetFormatPr baseColWidth="10" defaultColWidth="14.5" defaultRowHeight="15.75" customHeight="1" x14ac:dyDescent="0.15"/>
  <sheetData>
    <row r="1" spans="1:34" ht="13" x14ac:dyDescent="0.15">
      <c r="A1" s="15"/>
    </row>
    <row r="2" spans="1:34" ht="15.75" customHeight="1" x14ac:dyDescent="0.15">
      <c r="A2" s="16" t="s">
        <v>909</v>
      </c>
    </row>
    <row r="3" spans="1:34" ht="15.75" customHeight="1" x14ac:dyDescent="0.15">
      <c r="A3" s="17" t="s">
        <v>910</v>
      </c>
    </row>
    <row r="4" spans="1:34" ht="15.75" customHeight="1" x14ac:dyDescent="0.15">
      <c r="A4" t="s">
        <v>911</v>
      </c>
    </row>
    <row r="6" spans="1:34" ht="15.75" customHeight="1" x14ac:dyDescent="0.2">
      <c r="B6" s="1" t="s">
        <v>0</v>
      </c>
      <c r="T6" s="1" t="s">
        <v>1</v>
      </c>
    </row>
    <row r="9" spans="1:34" ht="15.75" customHeight="1" x14ac:dyDescent="0.15">
      <c r="A9" s="2" t="s">
        <v>2</v>
      </c>
      <c r="B9" s="2" t="s">
        <v>3</v>
      </c>
      <c r="C9" s="2" t="s">
        <v>4</v>
      </c>
      <c r="E9" s="2" t="s">
        <v>5</v>
      </c>
      <c r="F9" s="2" t="s">
        <v>6</v>
      </c>
      <c r="H9" s="3" t="s">
        <v>7</v>
      </c>
      <c r="K9" s="2" t="s">
        <v>8</v>
      </c>
      <c r="L9" s="4" t="s">
        <v>9</v>
      </c>
      <c r="M9" s="2" t="s">
        <v>10</v>
      </c>
      <c r="O9" s="5" t="s">
        <v>11</v>
      </c>
      <c r="P9" s="2" t="s">
        <v>12</v>
      </c>
      <c r="Q9" s="5" t="s">
        <v>13</v>
      </c>
      <c r="R9" s="2" t="s">
        <v>14</v>
      </c>
      <c r="U9" s="6" t="s">
        <v>15</v>
      </c>
      <c r="V9" s="7" t="s">
        <v>16</v>
      </c>
      <c r="X9" s="2" t="s">
        <v>17</v>
      </c>
    </row>
    <row r="10" spans="1:34" ht="15.75" customHeight="1" x14ac:dyDescent="0.15">
      <c r="A10" s="6" t="s">
        <v>18</v>
      </c>
      <c r="B10" s="6" t="s">
        <v>19</v>
      </c>
      <c r="C10" s="2" t="s">
        <v>20</v>
      </c>
      <c r="E10" s="2" t="s">
        <v>21</v>
      </c>
      <c r="F10" s="3" t="s">
        <v>22</v>
      </c>
      <c r="H10" s="2" t="s">
        <v>23</v>
      </c>
      <c r="K10" s="2" t="s">
        <v>24</v>
      </c>
      <c r="L10" s="4" t="s">
        <v>25</v>
      </c>
      <c r="M10" s="2" t="s">
        <v>26</v>
      </c>
      <c r="O10" s="2" t="s">
        <v>27</v>
      </c>
      <c r="P10" s="2" t="s">
        <v>28</v>
      </c>
      <c r="Q10" s="2" t="s">
        <v>29</v>
      </c>
      <c r="R10" s="2" t="s">
        <v>30</v>
      </c>
      <c r="U10" s="2" t="s">
        <v>31</v>
      </c>
      <c r="V10" s="2" t="s">
        <v>32</v>
      </c>
      <c r="X10" s="2" t="s">
        <v>33</v>
      </c>
    </row>
    <row r="11" spans="1:34" ht="15.75" customHeight="1" x14ac:dyDescent="0.15">
      <c r="A11" s="2" t="s">
        <v>34</v>
      </c>
      <c r="B11" s="2" t="s">
        <v>35</v>
      </c>
      <c r="C11" s="2" t="s">
        <v>36</v>
      </c>
      <c r="E11" s="2" t="s">
        <v>37</v>
      </c>
      <c r="F11" s="2" t="s">
        <v>38</v>
      </c>
      <c r="H11" s="2" t="s">
        <v>39</v>
      </c>
      <c r="K11" s="2" t="s">
        <v>40</v>
      </c>
      <c r="L11" s="2" t="s">
        <v>41</v>
      </c>
      <c r="M11" s="2" t="s">
        <v>42</v>
      </c>
      <c r="O11" s="2" t="s">
        <v>43</v>
      </c>
      <c r="P11" s="2" t="s">
        <v>44</v>
      </c>
      <c r="Q11" s="5" t="s">
        <v>45</v>
      </c>
      <c r="R11" s="2" t="s">
        <v>46</v>
      </c>
      <c r="U11" s="3" t="s">
        <v>7</v>
      </c>
      <c r="V11" s="6" t="s">
        <v>47</v>
      </c>
      <c r="X11" s="8" t="s">
        <v>48</v>
      </c>
    </row>
    <row r="12" spans="1:34" ht="15.75" customHeight="1" x14ac:dyDescent="0.15">
      <c r="A12" s="2" t="s">
        <v>49</v>
      </c>
      <c r="B12" s="2" t="s">
        <v>50</v>
      </c>
      <c r="C12" s="2" t="s">
        <v>51</v>
      </c>
      <c r="E12" s="2" t="s">
        <v>52</v>
      </c>
      <c r="F12" s="2" t="s">
        <v>53</v>
      </c>
      <c r="H12" s="2" t="s">
        <v>54</v>
      </c>
      <c r="K12" s="2" t="s">
        <v>55</v>
      </c>
      <c r="L12" s="2" t="s">
        <v>56</v>
      </c>
      <c r="M12" s="2" t="s">
        <v>57</v>
      </c>
      <c r="O12" s="5" t="s">
        <v>58</v>
      </c>
      <c r="P12" s="2" t="s">
        <v>59</v>
      </c>
      <c r="Q12" s="2" t="s">
        <v>60</v>
      </c>
      <c r="R12" s="2" t="s">
        <v>61</v>
      </c>
      <c r="U12" s="2" t="s">
        <v>62</v>
      </c>
      <c r="V12" s="2" t="s">
        <v>63</v>
      </c>
      <c r="X12" s="8" t="s">
        <v>64</v>
      </c>
    </row>
    <row r="13" spans="1:34" ht="15.75" customHeight="1" x14ac:dyDescent="0.15">
      <c r="A13" s="6" t="s">
        <v>65</v>
      </c>
      <c r="B13" s="2" t="s">
        <v>66</v>
      </c>
      <c r="C13" s="2" t="s">
        <v>67</v>
      </c>
      <c r="E13" s="3" t="s">
        <v>68</v>
      </c>
      <c r="F13" s="2" t="s">
        <v>33</v>
      </c>
      <c r="H13" s="2" t="s">
        <v>69</v>
      </c>
      <c r="K13" s="2" t="s">
        <v>70</v>
      </c>
      <c r="L13" s="2" t="s">
        <v>71</v>
      </c>
      <c r="M13" s="2" t="s">
        <v>72</v>
      </c>
      <c r="O13" s="5" t="s">
        <v>73</v>
      </c>
      <c r="P13" s="5" t="s">
        <v>74</v>
      </c>
      <c r="Q13" s="2" t="s">
        <v>75</v>
      </c>
      <c r="R13" s="2" t="s">
        <v>76</v>
      </c>
      <c r="U13" s="2" t="s">
        <v>77</v>
      </c>
      <c r="V13" s="2" t="s">
        <v>78</v>
      </c>
      <c r="X13" s="3" t="s">
        <v>79</v>
      </c>
    </row>
    <row r="14" spans="1:34" ht="15.75" customHeight="1" x14ac:dyDescent="0.15">
      <c r="A14" s="2" t="s">
        <v>80</v>
      </c>
      <c r="B14" s="2" t="s">
        <v>81</v>
      </c>
      <c r="C14" s="2" t="s">
        <v>82</v>
      </c>
      <c r="E14" s="2" t="s">
        <v>83</v>
      </c>
      <c r="F14" s="2" t="s">
        <v>84</v>
      </c>
      <c r="H14" s="2" t="s">
        <v>85</v>
      </c>
      <c r="K14" s="2" t="s">
        <v>86</v>
      </c>
      <c r="L14" s="2" t="s">
        <v>87</v>
      </c>
      <c r="M14" s="2" t="s">
        <v>88</v>
      </c>
      <c r="O14" s="2" t="s">
        <v>89</v>
      </c>
      <c r="P14" s="5" t="s">
        <v>90</v>
      </c>
      <c r="Q14" s="5" t="s">
        <v>11</v>
      </c>
      <c r="R14" s="2" t="s">
        <v>91</v>
      </c>
      <c r="U14" s="2" t="s">
        <v>92</v>
      </c>
      <c r="V14" s="6" t="s">
        <v>93</v>
      </c>
      <c r="X14" s="6" t="s">
        <v>94</v>
      </c>
    </row>
    <row r="15" spans="1:34" ht="15.75" customHeight="1" x14ac:dyDescent="0.15">
      <c r="A15" s="2" t="s">
        <v>95</v>
      </c>
      <c r="B15" s="6" t="s">
        <v>15</v>
      </c>
      <c r="C15" s="2" t="s">
        <v>96</v>
      </c>
      <c r="E15" s="2" t="s">
        <v>97</v>
      </c>
      <c r="F15" s="2" t="s">
        <v>98</v>
      </c>
      <c r="H15" s="2" t="s">
        <v>99</v>
      </c>
      <c r="K15" s="2" t="s">
        <v>100</v>
      </c>
      <c r="L15" s="2" t="s">
        <v>101</v>
      </c>
      <c r="M15" s="2" t="s">
        <v>102</v>
      </c>
      <c r="O15" s="2" t="s">
        <v>103</v>
      </c>
      <c r="P15" s="2" t="s">
        <v>104</v>
      </c>
      <c r="Q15" s="2" t="s">
        <v>105</v>
      </c>
      <c r="R15" s="2" t="s">
        <v>106</v>
      </c>
      <c r="U15" s="2" t="s">
        <v>107</v>
      </c>
      <c r="V15" s="6" t="s">
        <v>108</v>
      </c>
      <c r="X15" s="2" t="s">
        <v>109</v>
      </c>
      <c r="AB15" s="2"/>
      <c r="AC15" s="2"/>
      <c r="AD15" s="2"/>
      <c r="AE15" s="2"/>
      <c r="AF15" s="2"/>
      <c r="AG15" s="2"/>
      <c r="AH15" s="2"/>
    </row>
    <row r="16" spans="1:34" ht="15.75" customHeight="1" x14ac:dyDescent="0.15">
      <c r="A16" s="2" t="s">
        <v>110</v>
      </c>
      <c r="B16" s="2" t="s">
        <v>111</v>
      </c>
      <c r="C16" s="2" t="s">
        <v>112</v>
      </c>
      <c r="E16" s="2" t="s">
        <v>113</v>
      </c>
      <c r="F16" s="2" t="s">
        <v>114</v>
      </c>
      <c r="H16" s="3" t="s">
        <v>115</v>
      </c>
      <c r="K16" s="2" t="s">
        <v>116</v>
      </c>
      <c r="L16" s="4" t="s">
        <v>117</v>
      </c>
      <c r="M16" s="2" t="s">
        <v>118</v>
      </c>
      <c r="O16" s="2" t="s">
        <v>119</v>
      </c>
      <c r="P16" s="2" t="s">
        <v>120</v>
      </c>
      <c r="Q16" s="2" t="s">
        <v>43</v>
      </c>
      <c r="R16" s="2" t="s">
        <v>121</v>
      </c>
      <c r="U16" s="2" t="s">
        <v>122</v>
      </c>
      <c r="V16" s="2" t="s">
        <v>123</v>
      </c>
      <c r="X16" s="2" t="s">
        <v>124</v>
      </c>
      <c r="AB16" s="2"/>
      <c r="AC16" s="2"/>
      <c r="AD16" s="2"/>
      <c r="AE16" s="2"/>
      <c r="AF16" s="2"/>
      <c r="AG16" s="2"/>
      <c r="AH16" s="2"/>
    </row>
    <row r="17" spans="1:34" ht="15.75" customHeight="1" x14ac:dyDescent="0.15">
      <c r="A17" s="2" t="s">
        <v>125</v>
      </c>
      <c r="B17" s="2" t="s">
        <v>126</v>
      </c>
      <c r="C17" s="2" t="s">
        <v>127</v>
      </c>
      <c r="E17" s="2" t="s">
        <v>128</v>
      </c>
      <c r="F17" s="2" t="s">
        <v>129</v>
      </c>
      <c r="H17" s="2" t="s">
        <v>97</v>
      </c>
      <c r="K17" s="2" t="s">
        <v>130</v>
      </c>
      <c r="L17" s="2" t="s">
        <v>131</v>
      </c>
      <c r="M17" s="2" t="s">
        <v>132</v>
      </c>
      <c r="O17" s="2" t="s">
        <v>133</v>
      </c>
      <c r="P17" s="5" t="s">
        <v>134</v>
      </c>
      <c r="Q17" s="5" t="s">
        <v>58</v>
      </c>
      <c r="R17" s="2" t="s">
        <v>135</v>
      </c>
      <c r="U17" s="2" t="s">
        <v>136</v>
      </c>
      <c r="V17" s="2" t="s">
        <v>137</v>
      </c>
      <c r="X17" s="2" t="s">
        <v>138</v>
      </c>
      <c r="AB17" s="2"/>
      <c r="AC17" s="2"/>
      <c r="AD17" s="2"/>
      <c r="AE17" s="2"/>
      <c r="AF17" s="2"/>
      <c r="AG17" s="2"/>
      <c r="AH17" s="2"/>
    </row>
    <row r="18" spans="1:34" ht="15.75" customHeight="1" x14ac:dyDescent="0.15">
      <c r="A18" s="6" t="s">
        <v>19</v>
      </c>
      <c r="B18" s="2" t="s">
        <v>139</v>
      </c>
      <c r="C18" s="2" t="s">
        <v>140</v>
      </c>
      <c r="E18" s="2" t="s">
        <v>141</v>
      </c>
      <c r="F18" s="2" t="s">
        <v>142</v>
      </c>
      <c r="H18" s="2" t="s">
        <v>83</v>
      </c>
      <c r="K18" s="2" t="s">
        <v>143</v>
      </c>
      <c r="L18" s="2" t="s">
        <v>144</v>
      </c>
      <c r="M18" s="2" t="s">
        <v>145</v>
      </c>
      <c r="O18" s="2" t="s">
        <v>146</v>
      </c>
      <c r="P18" s="5" t="s">
        <v>147</v>
      </c>
      <c r="Q18" s="5" t="s">
        <v>73</v>
      </c>
      <c r="R18" s="2" t="s">
        <v>148</v>
      </c>
      <c r="U18" s="2" t="s">
        <v>149</v>
      </c>
      <c r="V18" s="2" t="s">
        <v>150</v>
      </c>
      <c r="X18" s="5" t="s">
        <v>13</v>
      </c>
      <c r="AH18" s="2"/>
    </row>
    <row r="19" spans="1:34" ht="15.75" customHeight="1" x14ac:dyDescent="0.15">
      <c r="A19" s="2" t="s">
        <v>151</v>
      </c>
      <c r="B19" s="2" t="s">
        <v>152</v>
      </c>
      <c r="C19" s="2" t="s">
        <v>153</v>
      </c>
      <c r="E19" s="3" t="s">
        <v>154</v>
      </c>
      <c r="F19" s="2" t="s">
        <v>155</v>
      </c>
      <c r="H19" s="3" t="s">
        <v>156</v>
      </c>
      <c r="K19" s="2" t="s">
        <v>157</v>
      </c>
      <c r="L19" s="2" t="s">
        <v>158</v>
      </c>
      <c r="M19" s="2" t="s">
        <v>159</v>
      </c>
      <c r="O19" s="2" t="s">
        <v>160</v>
      </c>
      <c r="P19" s="2" t="s">
        <v>161</v>
      </c>
      <c r="Q19" s="2" t="s">
        <v>103</v>
      </c>
      <c r="R19" s="2" t="s">
        <v>162</v>
      </c>
      <c r="U19" s="2" t="s">
        <v>163</v>
      </c>
      <c r="V19" s="2" t="s">
        <v>164</v>
      </c>
      <c r="X19" s="5" t="s">
        <v>45</v>
      </c>
      <c r="AH19" s="2"/>
    </row>
    <row r="20" spans="1:34" ht="15.75" customHeight="1" x14ac:dyDescent="0.15">
      <c r="A20" s="2" t="s">
        <v>165</v>
      </c>
      <c r="B20" s="2" t="s">
        <v>166</v>
      </c>
      <c r="C20" s="2" t="s">
        <v>167</v>
      </c>
      <c r="E20" s="2" t="s">
        <v>168</v>
      </c>
      <c r="F20" s="3" t="s">
        <v>169</v>
      </c>
      <c r="H20" s="3" t="s">
        <v>170</v>
      </c>
      <c r="K20" s="2" t="s">
        <v>171</v>
      </c>
      <c r="L20" s="2" t="s">
        <v>172</v>
      </c>
      <c r="M20" s="2" t="s">
        <v>173</v>
      </c>
      <c r="O20" s="2" t="s">
        <v>174</v>
      </c>
      <c r="P20" s="2" t="s">
        <v>175</v>
      </c>
      <c r="Q20" s="2" t="s">
        <v>133</v>
      </c>
      <c r="R20" s="2" t="s">
        <v>176</v>
      </c>
      <c r="U20" s="2" t="s">
        <v>177</v>
      </c>
      <c r="V20" s="2" t="s">
        <v>178</v>
      </c>
      <c r="X20" s="2" t="s">
        <v>179</v>
      </c>
      <c r="AH20" s="2"/>
    </row>
    <row r="21" spans="1:34" ht="15.75" customHeight="1" x14ac:dyDescent="0.15">
      <c r="A21" s="2" t="s">
        <v>3</v>
      </c>
      <c r="B21" s="2" t="s">
        <v>180</v>
      </c>
      <c r="C21" s="2" t="s">
        <v>181</v>
      </c>
      <c r="E21" s="3" t="s">
        <v>170</v>
      </c>
      <c r="F21" s="2" t="s">
        <v>128</v>
      </c>
      <c r="H21" s="2" t="s">
        <v>182</v>
      </c>
      <c r="K21" s="2" t="s">
        <v>183</v>
      </c>
      <c r="L21" s="2" t="s">
        <v>184</v>
      </c>
      <c r="M21" s="2" t="s">
        <v>185</v>
      </c>
      <c r="O21" s="2" t="s">
        <v>186</v>
      </c>
      <c r="P21" s="2" t="s">
        <v>187</v>
      </c>
      <c r="Q21" s="2" t="s">
        <v>119</v>
      </c>
      <c r="R21" s="2" t="s">
        <v>188</v>
      </c>
      <c r="T21" s="8" t="s">
        <v>64</v>
      </c>
      <c r="U21" s="2" t="s">
        <v>189</v>
      </c>
      <c r="V21" s="2" t="s">
        <v>190</v>
      </c>
      <c r="X21" s="4" t="s">
        <v>191</v>
      </c>
      <c r="AH21" s="2"/>
    </row>
    <row r="22" spans="1:34" ht="15.75" customHeight="1" x14ac:dyDescent="0.15">
      <c r="A22" s="2" t="s">
        <v>192</v>
      </c>
      <c r="B22" s="2" t="s">
        <v>193</v>
      </c>
      <c r="C22" s="2" t="s">
        <v>194</v>
      </c>
      <c r="E22" s="3" t="s">
        <v>195</v>
      </c>
      <c r="F22" s="2" t="s">
        <v>141</v>
      </c>
      <c r="H22" s="2" t="s">
        <v>196</v>
      </c>
      <c r="K22" s="2" t="s">
        <v>197</v>
      </c>
      <c r="L22" s="2" t="s">
        <v>198</v>
      </c>
      <c r="M22" s="2" t="s">
        <v>199</v>
      </c>
      <c r="O22" s="2" t="s">
        <v>200</v>
      </c>
      <c r="P22" s="2" t="s">
        <v>201</v>
      </c>
      <c r="Q22" s="2" t="s">
        <v>160</v>
      </c>
      <c r="R22" s="2" t="s">
        <v>202</v>
      </c>
      <c r="T22" s="2" t="s">
        <v>203</v>
      </c>
      <c r="U22" s="5" t="s">
        <v>204</v>
      </c>
      <c r="V22" s="2" t="s">
        <v>205</v>
      </c>
      <c r="X22" s="3" t="s">
        <v>22</v>
      </c>
      <c r="AH22" s="2"/>
    </row>
    <row r="23" spans="1:34" ht="15.75" customHeight="1" x14ac:dyDescent="0.15">
      <c r="A23" s="2" t="s">
        <v>206</v>
      </c>
      <c r="B23" s="2" t="s">
        <v>207</v>
      </c>
      <c r="C23" s="2" t="s">
        <v>208</v>
      </c>
      <c r="E23" s="2" t="s">
        <v>196</v>
      </c>
      <c r="F23" s="3" t="s">
        <v>154</v>
      </c>
      <c r="H23" s="2" t="s">
        <v>209</v>
      </c>
      <c r="K23" s="2" t="s">
        <v>210</v>
      </c>
      <c r="L23" s="2" t="s">
        <v>211</v>
      </c>
      <c r="M23" s="2" t="s">
        <v>212</v>
      </c>
      <c r="O23" s="2" t="s">
        <v>213</v>
      </c>
      <c r="P23" s="2" t="s">
        <v>214</v>
      </c>
      <c r="Q23" s="2" t="s">
        <v>174</v>
      </c>
      <c r="R23" s="2" t="s">
        <v>215</v>
      </c>
      <c r="T23" s="8" t="s">
        <v>48</v>
      </c>
      <c r="U23" s="2" t="s">
        <v>216</v>
      </c>
      <c r="V23" s="2" t="s">
        <v>217</v>
      </c>
      <c r="X23" s="2" t="s">
        <v>218</v>
      </c>
      <c r="Y23" s="2" t="s">
        <v>219</v>
      </c>
      <c r="Z23" s="2"/>
    </row>
    <row r="24" spans="1:34" ht="15.75" customHeight="1" x14ac:dyDescent="0.15">
      <c r="A24" s="2" t="s">
        <v>220</v>
      </c>
      <c r="B24" s="2" t="s">
        <v>221</v>
      </c>
      <c r="C24" s="2" t="s">
        <v>222</v>
      </c>
      <c r="E24" s="2" t="s">
        <v>223</v>
      </c>
      <c r="F24" s="3" t="s">
        <v>68</v>
      </c>
      <c r="H24" s="2" t="s">
        <v>224</v>
      </c>
      <c r="K24" s="2" t="s">
        <v>225</v>
      </c>
      <c r="L24" s="2" t="s">
        <v>226</v>
      </c>
      <c r="M24" s="2" t="s">
        <v>227</v>
      </c>
      <c r="O24" s="2" t="s">
        <v>228</v>
      </c>
      <c r="P24" s="2" t="s">
        <v>229</v>
      </c>
      <c r="Q24" s="2" t="s">
        <v>230</v>
      </c>
      <c r="R24" s="2" t="s">
        <v>231</v>
      </c>
      <c r="T24" s="8" t="s">
        <v>232</v>
      </c>
      <c r="U24" s="2" t="s">
        <v>233</v>
      </c>
      <c r="V24" s="5" t="s">
        <v>234</v>
      </c>
      <c r="X24" s="5" t="s">
        <v>235</v>
      </c>
      <c r="Y24" s="2" t="s">
        <v>236</v>
      </c>
      <c r="Z24" s="2"/>
    </row>
    <row r="25" spans="1:34" ht="15.75" customHeight="1" x14ac:dyDescent="0.15">
      <c r="A25" s="2" t="s">
        <v>237</v>
      </c>
      <c r="B25" s="2" t="s">
        <v>238</v>
      </c>
      <c r="C25" s="2" t="s">
        <v>239</v>
      </c>
      <c r="E25" s="2" t="s">
        <v>240</v>
      </c>
      <c r="F25" s="2" t="s">
        <v>21</v>
      </c>
      <c r="H25" s="2" t="s">
        <v>241</v>
      </c>
      <c r="K25" s="2" t="s">
        <v>242</v>
      </c>
      <c r="L25" s="2" t="s">
        <v>212</v>
      </c>
      <c r="M25" s="2" t="s">
        <v>243</v>
      </c>
      <c r="O25" s="2" t="s">
        <v>244</v>
      </c>
      <c r="P25" s="2" t="s">
        <v>245</v>
      </c>
      <c r="Q25" s="2" t="s">
        <v>200</v>
      </c>
      <c r="R25" s="2" t="s">
        <v>246</v>
      </c>
      <c r="T25" s="2" t="s">
        <v>247</v>
      </c>
      <c r="U25" s="2" t="s">
        <v>248</v>
      </c>
      <c r="V25" s="2" t="s">
        <v>249</v>
      </c>
      <c r="X25" s="9" t="s">
        <v>250</v>
      </c>
      <c r="Y25" s="2" t="s">
        <v>92</v>
      </c>
      <c r="Z25" s="2"/>
    </row>
    <row r="26" spans="1:34" ht="15.75" customHeight="1" x14ac:dyDescent="0.15">
      <c r="A26" s="2" t="s">
        <v>251</v>
      </c>
      <c r="B26" s="2" t="s">
        <v>252</v>
      </c>
      <c r="C26" s="2" t="s">
        <v>253</v>
      </c>
      <c r="E26" s="2" t="s">
        <v>224</v>
      </c>
      <c r="F26" s="2" t="s">
        <v>23</v>
      </c>
      <c r="H26" s="2" t="s">
        <v>254</v>
      </c>
      <c r="K26" s="2" t="s">
        <v>255</v>
      </c>
      <c r="L26" s="2" t="s">
        <v>256</v>
      </c>
      <c r="M26" s="2" t="s">
        <v>226</v>
      </c>
      <c r="O26" s="2" t="s">
        <v>257</v>
      </c>
      <c r="P26" s="2" t="s">
        <v>258</v>
      </c>
      <c r="Q26" s="2" t="s">
        <v>213</v>
      </c>
      <c r="R26" s="2" t="s">
        <v>259</v>
      </c>
      <c r="T26" s="2" t="s">
        <v>260</v>
      </c>
      <c r="U26" s="2" t="s">
        <v>261</v>
      </c>
      <c r="V26" s="2" t="s">
        <v>262</v>
      </c>
      <c r="X26" s="6" t="s">
        <v>263</v>
      </c>
      <c r="Y26" s="2" t="s">
        <v>264</v>
      </c>
      <c r="Z26" s="2"/>
    </row>
    <row r="27" spans="1:34" ht="15.75" customHeight="1" x14ac:dyDescent="0.15">
      <c r="A27" s="2" t="s">
        <v>265</v>
      </c>
      <c r="B27" s="2" t="s">
        <v>266</v>
      </c>
      <c r="C27" s="2" t="s">
        <v>267</v>
      </c>
      <c r="E27" s="2" t="s">
        <v>241</v>
      </c>
      <c r="F27" s="2" t="s">
        <v>54</v>
      </c>
      <c r="H27" s="2" t="s">
        <v>268</v>
      </c>
      <c r="K27" s="2" t="s">
        <v>269</v>
      </c>
      <c r="L27" s="2" t="s">
        <v>270</v>
      </c>
      <c r="M27" s="2" t="s">
        <v>271</v>
      </c>
      <c r="O27" s="2" t="s">
        <v>272</v>
      </c>
      <c r="P27" s="2" t="s">
        <v>273</v>
      </c>
      <c r="Q27" s="2" t="s">
        <v>228</v>
      </c>
      <c r="R27" s="2" t="s">
        <v>274</v>
      </c>
      <c r="T27" s="2" t="s">
        <v>275</v>
      </c>
      <c r="U27" s="6" t="s">
        <v>276</v>
      </c>
      <c r="V27" s="2" t="s">
        <v>277</v>
      </c>
      <c r="X27" s="6" t="s">
        <v>278</v>
      </c>
      <c r="Y27" s="2" t="s">
        <v>279</v>
      </c>
      <c r="Z27" s="2"/>
      <c r="AB27" s="2"/>
    </row>
    <row r="28" spans="1:34" ht="15.75" customHeight="1" x14ac:dyDescent="0.15">
      <c r="A28" s="2" t="s">
        <v>280</v>
      </c>
      <c r="B28" s="2" t="s">
        <v>281</v>
      </c>
      <c r="C28" s="6" t="s">
        <v>282</v>
      </c>
      <c r="E28" s="3" t="s">
        <v>283</v>
      </c>
      <c r="F28" s="2" t="s">
        <v>69</v>
      </c>
      <c r="H28" s="3" t="s">
        <v>283</v>
      </c>
      <c r="K28" s="2" t="s">
        <v>284</v>
      </c>
      <c r="L28" s="2" t="s">
        <v>285</v>
      </c>
      <c r="M28" s="2" t="s">
        <v>286</v>
      </c>
      <c r="O28" s="2" t="s">
        <v>287</v>
      </c>
      <c r="P28" s="2" t="s">
        <v>288</v>
      </c>
      <c r="Q28" s="2" t="s">
        <v>289</v>
      </c>
      <c r="R28" s="2" t="s">
        <v>290</v>
      </c>
      <c r="T28" s="2" t="s">
        <v>291</v>
      </c>
      <c r="U28" s="2" t="s">
        <v>292</v>
      </c>
      <c r="V28" s="2" t="s">
        <v>293</v>
      </c>
      <c r="X28" s="2" t="s">
        <v>294</v>
      </c>
      <c r="Y28" s="2" t="s">
        <v>122</v>
      </c>
      <c r="Z28" s="2"/>
      <c r="AC28" s="2"/>
    </row>
    <row r="29" spans="1:34" ht="15.75" customHeight="1" x14ac:dyDescent="0.15">
      <c r="A29" s="6" t="s">
        <v>295</v>
      </c>
      <c r="B29" s="2" t="s">
        <v>296</v>
      </c>
      <c r="C29" s="2" t="s">
        <v>297</v>
      </c>
      <c r="E29" s="2" t="s">
        <v>268</v>
      </c>
      <c r="F29" s="2" t="s">
        <v>99</v>
      </c>
      <c r="H29" s="2" t="s">
        <v>298</v>
      </c>
      <c r="K29" s="2" t="s">
        <v>299</v>
      </c>
      <c r="L29" s="2" t="s">
        <v>300</v>
      </c>
      <c r="M29" s="2" t="s">
        <v>301</v>
      </c>
      <c r="O29" s="2" t="s">
        <v>302</v>
      </c>
      <c r="P29" s="2" t="s">
        <v>303</v>
      </c>
      <c r="Q29" s="2" t="s">
        <v>257</v>
      </c>
      <c r="R29" s="2" t="s">
        <v>106</v>
      </c>
      <c r="T29" s="2" t="s">
        <v>304</v>
      </c>
      <c r="U29" s="5" t="s">
        <v>235</v>
      </c>
      <c r="V29" s="7" t="s">
        <v>305</v>
      </c>
      <c r="X29" s="3" t="s">
        <v>68</v>
      </c>
      <c r="Y29" s="10" t="s">
        <v>306</v>
      </c>
      <c r="Z29" s="2"/>
    </row>
    <row r="30" spans="1:34" ht="15.75" customHeight="1" x14ac:dyDescent="0.15">
      <c r="A30" s="2" t="s">
        <v>307</v>
      </c>
      <c r="B30" s="2" t="s">
        <v>308</v>
      </c>
      <c r="C30" s="2" t="s">
        <v>309</v>
      </c>
      <c r="E30" s="2" t="s">
        <v>310</v>
      </c>
      <c r="F30" s="3" t="s">
        <v>115</v>
      </c>
      <c r="H30" s="2" t="s">
        <v>310</v>
      </c>
      <c r="K30" s="2" t="s">
        <v>311</v>
      </c>
      <c r="L30" s="2" t="s">
        <v>312</v>
      </c>
      <c r="M30" s="2" t="s">
        <v>313</v>
      </c>
      <c r="O30" s="2" t="s">
        <v>314</v>
      </c>
      <c r="P30" s="2" t="s">
        <v>315</v>
      </c>
      <c r="Q30" s="2" t="s">
        <v>287</v>
      </c>
      <c r="R30" s="2" t="s">
        <v>316</v>
      </c>
      <c r="T30" s="2" t="s">
        <v>317</v>
      </c>
      <c r="U30" s="2" t="s">
        <v>318</v>
      </c>
      <c r="V30" s="10" t="s">
        <v>319</v>
      </c>
      <c r="W30" s="2" t="s">
        <v>320</v>
      </c>
      <c r="X30" s="8" t="s">
        <v>321</v>
      </c>
      <c r="Y30" s="4" t="s">
        <v>322</v>
      </c>
      <c r="Z30" s="2"/>
      <c r="AB30" s="2"/>
      <c r="AC30" s="2"/>
    </row>
    <row r="31" spans="1:34" ht="15.75" customHeight="1" x14ac:dyDescent="0.15">
      <c r="A31" s="2" t="s">
        <v>323</v>
      </c>
      <c r="B31" s="2" t="s">
        <v>324</v>
      </c>
      <c r="C31" s="2" t="s">
        <v>325</v>
      </c>
      <c r="E31" s="2" t="s">
        <v>326</v>
      </c>
      <c r="F31" s="2" t="s">
        <v>97</v>
      </c>
      <c r="H31" s="2" t="s">
        <v>327</v>
      </c>
      <c r="K31" s="2" t="s">
        <v>328</v>
      </c>
      <c r="L31" s="2" t="s">
        <v>329</v>
      </c>
      <c r="M31" s="2" t="s">
        <v>330</v>
      </c>
      <c r="O31" s="2" t="s">
        <v>331</v>
      </c>
      <c r="P31" s="5" t="s">
        <v>332</v>
      </c>
      <c r="Q31" s="2" t="s">
        <v>120</v>
      </c>
      <c r="R31" s="2" t="s">
        <v>333</v>
      </c>
      <c r="T31" s="6" t="s">
        <v>282</v>
      </c>
      <c r="U31" s="5" t="s">
        <v>334</v>
      </c>
      <c r="V31" s="11" t="s">
        <v>335</v>
      </c>
      <c r="W31" s="2" t="s">
        <v>336</v>
      </c>
      <c r="X31" s="6" t="s">
        <v>337</v>
      </c>
      <c r="Y31" s="2" t="s">
        <v>338</v>
      </c>
      <c r="Z31" s="2"/>
      <c r="AB31" s="2"/>
      <c r="AC31" s="2"/>
      <c r="AD31" s="2"/>
      <c r="AE31" s="2"/>
      <c r="AF31" s="2"/>
      <c r="AG31" s="2"/>
    </row>
    <row r="32" spans="1:34" ht="15.75" customHeight="1" x14ac:dyDescent="0.15">
      <c r="A32" s="6" t="s">
        <v>339</v>
      </c>
      <c r="B32" s="6" t="s">
        <v>276</v>
      </c>
      <c r="C32" s="2" t="s">
        <v>340</v>
      </c>
      <c r="E32" s="2" t="s">
        <v>341</v>
      </c>
      <c r="F32" s="2" t="s">
        <v>83</v>
      </c>
      <c r="H32" s="2" t="s">
        <v>326</v>
      </c>
      <c r="K32" s="2" t="s">
        <v>342</v>
      </c>
      <c r="L32" s="2" t="s">
        <v>343</v>
      </c>
      <c r="M32" s="4" t="s">
        <v>344</v>
      </c>
      <c r="O32" s="2" t="s">
        <v>345</v>
      </c>
      <c r="P32" s="2" t="s">
        <v>346</v>
      </c>
      <c r="Q32" s="5" t="s">
        <v>134</v>
      </c>
      <c r="R32" s="2" t="s">
        <v>347</v>
      </c>
      <c r="T32" s="2" t="s">
        <v>348</v>
      </c>
      <c r="U32" s="2" t="s">
        <v>349</v>
      </c>
      <c r="V32" s="2" t="s">
        <v>350</v>
      </c>
      <c r="W32" s="2" t="s">
        <v>351</v>
      </c>
      <c r="X32" s="5" t="s">
        <v>352</v>
      </c>
      <c r="Y32" s="3" t="s">
        <v>156</v>
      </c>
      <c r="Z32" s="2"/>
    </row>
    <row r="33" spans="1:34" ht="15.75" customHeight="1" x14ac:dyDescent="0.15">
      <c r="A33" s="2" t="s">
        <v>353</v>
      </c>
      <c r="B33" s="6" t="s">
        <v>47</v>
      </c>
      <c r="C33" s="6" t="s">
        <v>354</v>
      </c>
      <c r="E33" s="2" t="s">
        <v>355</v>
      </c>
      <c r="F33" s="3" t="s">
        <v>170</v>
      </c>
      <c r="H33" s="2" t="s">
        <v>355</v>
      </c>
      <c r="K33" s="2" t="s">
        <v>356</v>
      </c>
      <c r="L33" s="2" t="s">
        <v>357</v>
      </c>
      <c r="M33" s="2" t="s">
        <v>358</v>
      </c>
      <c r="O33" s="5" t="s">
        <v>134</v>
      </c>
      <c r="P33" s="2" t="s">
        <v>359</v>
      </c>
      <c r="Q33" s="2" t="s">
        <v>360</v>
      </c>
      <c r="R33" s="2" t="s">
        <v>361</v>
      </c>
      <c r="T33" s="8" t="s">
        <v>362</v>
      </c>
      <c r="U33" s="11" t="s">
        <v>363</v>
      </c>
      <c r="V33" s="2" t="s">
        <v>364</v>
      </c>
      <c r="W33" s="2" t="s">
        <v>365</v>
      </c>
      <c r="X33" s="3" t="s">
        <v>366</v>
      </c>
      <c r="Y33" s="11" t="s">
        <v>367</v>
      </c>
      <c r="Z33" s="2"/>
    </row>
    <row r="34" spans="1:34" ht="15.75" customHeight="1" x14ac:dyDescent="0.15">
      <c r="A34" s="2" t="s">
        <v>368</v>
      </c>
      <c r="B34" s="2" t="s">
        <v>369</v>
      </c>
      <c r="C34" s="2" t="s">
        <v>370</v>
      </c>
      <c r="E34" s="3" t="s">
        <v>371</v>
      </c>
      <c r="F34" s="2" t="s">
        <v>223</v>
      </c>
      <c r="H34" s="3" t="s">
        <v>371</v>
      </c>
      <c r="J34" s="2" t="s">
        <v>372</v>
      </c>
      <c r="K34" s="4" t="s">
        <v>373</v>
      </c>
      <c r="L34" s="2" t="s">
        <v>374</v>
      </c>
      <c r="M34" s="2" t="s">
        <v>375</v>
      </c>
      <c r="O34" s="2" t="s">
        <v>376</v>
      </c>
      <c r="P34" s="2" t="s">
        <v>377</v>
      </c>
      <c r="Q34" s="2" t="s">
        <v>376</v>
      </c>
      <c r="R34" s="2" t="s">
        <v>378</v>
      </c>
      <c r="T34" s="6" t="s">
        <v>379</v>
      </c>
      <c r="U34" s="2" t="s">
        <v>265</v>
      </c>
      <c r="V34" s="2" t="s">
        <v>380</v>
      </c>
      <c r="W34" s="3" t="s">
        <v>154</v>
      </c>
      <c r="X34" s="6" t="s">
        <v>381</v>
      </c>
      <c r="Y34" s="2" t="s">
        <v>382</v>
      </c>
      <c r="Z34" s="2"/>
    </row>
    <row r="35" spans="1:34" ht="15.75" customHeight="1" x14ac:dyDescent="0.15">
      <c r="A35" s="2" t="s">
        <v>383</v>
      </c>
      <c r="B35" s="6" t="s">
        <v>384</v>
      </c>
      <c r="C35" s="6" t="s">
        <v>385</v>
      </c>
      <c r="E35" s="3" t="s">
        <v>386</v>
      </c>
      <c r="F35" s="3" t="s">
        <v>387</v>
      </c>
      <c r="H35" s="3" t="s">
        <v>386</v>
      </c>
      <c r="J35" s="2" t="s">
        <v>286</v>
      </c>
      <c r="K35" s="2" t="s">
        <v>388</v>
      </c>
      <c r="L35" s="2" t="s">
        <v>389</v>
      </c>
      <c r="M35" s="2" t="s">
        <v>390</v>
      </c>
      <c r="O35" s="5" t="s">
        <v>147</v>
      </c>
      <c r="P35" s="5" t="s">
        <v>391</v>
      </c>
      <c r="Q35" s="5" t="s">
        <v>147</v>
      </c>
      <c r="R35" s="12" t="s">
        <v>392</v>
      </c>
      <c r="T35" s="2" t="s">
        <v>393</v>
      </c>
      <c r="U35" s="2" t="s">
        <v>394</v>
      </c>
      <c r="V35" s="2" t="s">
        <v>395</v>
      </c>
      <c r="W35" s="3" t="s">
        <v>68</v>
      </c>
      <c r="X35" s="3" t="s">
        <v>386</v>
      </c>
      <c r="Y35" s="10" t="s">
        <v>396</v>
      </c>
      <c r="Z35" s="2"/>
    </row>
    <row r="36" spans="1:34" ht="15.75" customHeight="1" x14ac:dyDescent="0.15">
      <c r="A36" s="2" t="s">
        <v>397</v>
      </c>
      <c r="B36" s="2" t="s">
        <v>398</v>
      </c>
      <c r="C36" s="6" t="s">
        <v>399</v>
      </c>
      <c r="E36" s="2" t="s">
        <v>400</v>
      </c>
      <c r="F36" s="2" t="s">
        <v>326</v>
      </c>
      <c r="H36" s="2" t="s">
        <v>400</v>
      </c>
      <c r="J36" s="2" t="s">
        <v>358</v>
      </c>
      <c r="K36" s="2" t="s">
        <v>401</v>
      </c>
      <c r="L36" s="2" t="s">
        <v>402</v>
      </c>
      <c r="M36" s="2" t="s">
        <v>230</v>
      </c>
      <c r="O36" s="2" t="s">
        <v>403</v>
      </c>
      <c r="P36" s="2" t="s">
        <v>404</v>
      </c>
      <c r="Q36" s="2" t="s">
        <v>403</v>
      </c>
      <c r="R36" s="5" t="s">
        <v>405</v>
      </c>
      <c r="T36" s="8" t="s">
        <v>406</v>
      </c>
      <c r="U36" s="2" t="s">
        <v>407</v>
      </c>
      <c r="V36" s="3" t="s">
        <v>408</v>
      </c>
      <c r="W36" s="2" t="s">
        <v>409</v>
      </c>
      <c r="X36" s="2" t="s">
        <v>410</v>
      </c>
      <c r="Y36" s="9" t="s">
        <v>411</v>
      </c>
      <c r="Z36" s="2"/>
    </row>
    <row r="37" spans="1:34" ht="15.75" customHeight="1" x14ac:dyDescent="0.15">
      <c r="A37" s="2" t="s">
        <v>412</v>
      </c>
      <c r="B37" s="6" t="s">
        <v>413</v>
      </c>
      <c r="C37" s="2" t="s">
        <v>414</v>
      </c>
      <c r="E37" s="2" t="s">
        <v>415</v>
      </c>
      <c r="F37" s="3" t="s">
        <v>386</v>
      </c>
      <c r="G37" s="2" t="s">
        <v>416</v>
      </c>
      <c r="H37" s="2" t="s">
        <v>415</v>
      </c>
      <c r="J37" s="4" t="s">
        <v>417</v>
      </c>
      <c r="K37" s="4" t="s">
        <v>417</v>
      </c>
      <c r="L37" s="2" t="s">
        <v>418</v>
      </c>
      <c r="M37" s="2" t="s">
        <v>419</v>
      </c>
      <c r="O37" s="5" t="s">
        <v>420</v>
      </c>
      <c r="P37" s="5" t="s">
        <v>421</v>
      </c>
      <c r="Q37" s="2" t="s">
        <v>422</v>
      </c>
      <c r="R37" s="2" t="s">
        <v>423</v>
      </c>
      <c r="T37" s="6" t="s">
        <v>424</v>
      </c>
      <c r="U37" s="2" t="s">
        <v>425</v>
      </c>
      <c r="V37" s="6" t="s">
        <v>19</v>
      </c>
      <c r="W37" s="2" t="s">
        <v>426</v>
      </c>
      <c r="X37" s="6" t="s">
        <v>427</v>
      </c>
      <c r="Y37" s="2" t="s">
        <v>428</v>
      </c>
      <c r="Z37" s="2"/>
      <c r="AH37" s="2"/>
    </row>
    <row r="38" spans="1:34" ht="15.75" customHeight="1" x14ac:dyDescent="0.15">
      <c r="A38" s="6" t="s">
        <v>429</v>
      </c>
      <c r="B38" s="6" t="s">
        <v>430</v>
      </c>
      <c r="C38" s="6" t="s">
        <v>431</v>
      </c>
      <c r="E38" s="3" t="s">
        <v>432</v>
      </c>
      <c r="F38" s="2" t="s">
        <v>415</v>
      </c>
      <c r="G38" s="2" t="s">
        <v>433</v>
      </c>
      <c r="H38" s="3" t="s">
        <v>432</v>
      </c>
      <c r="J38" s="2" t="s">
        <v>434</v>
      </c>
      <c r="K38" s="2" t="s">
        <v>434</v>
      </c>
      <c r="L38" s="2" t="s">
        <v>435</v>
      </c>
      <c r="M38" s="2" t="s">
        <v>436</v>
      </c>
      <c r="O38" s="2" t="s">
        <v>437</v>
      </c>
      <c r="P38" s="13" t="s">
        <v>438</v>
      </c>
      <c r="Q38" s="5" t="s">
        <v>439</v>
      </c>
      <c r="R38" s="5" t="s">
        <v>440</v>
      </c>
      <c r="T38" s="3" t="s">
        <v>386</v>
      </c>
      <c r="U38" s="2" t="s">
        <v>395</v>
      </c>
      <c r="V38" s="5" t="s">
        <v>420</v>
      </c>
      <c r="W38" s="2" t="s">
        <v>441</v>
      </c>
      <c r="X38" s="3" t="s">
        <v>432</v>
      </c>
      <c r="Y38" s="3" t="s">
        <v>115</v>
      </c>
      <c r="Z38" s="2" t="s">
        <v>442</v>
      </c>
      <c r="AH38" s="2"/>
    </row>
    <row r="39" spans="1:34" ht="15.75" customHeight="1" x14ac:dyDescent="0.15">
      <c r="A39" s="13" t="s">
        <v>443</v>
      </c>
      <c r="B39" s="13" t="s">
        <v>444</v>
      </c>
      <c r="C39" s="13" t="s">
        <v>445</v>
      </c>
      <c r="E39" s="13" t="s">
        <v>446</v>
      </c>
      <c r="F39" s="13" t="s">
        <v>447</v>
      </c>
      <c r="G39" s="13" t="s">
        <v>448</v>
      </c>
      <c r="H39" s="13" t="s">
        <v>449</v>
      </c>
      <c r="J39" s="13" t="s">
        <v>450</v>
      </c>
      <c r="K39" s="13" t="s">
        <v>451</v>
      </c>
      <c r="L39" s="13" t="s">
        <v>452</v>
      </c>
      <c r="M39" s="13" t="s">
        <v>453</v>
      </c>
      <c r="O39" s="13" t="s">
        <v>454</v>
      </c>
      <c r="P39" s="13" t="s">
        <v>455</v>
      </c>
      <c r="Q39" s="13" t="s">
        <v>456</v>
      </c>
      <c r="R39" s="13" t="s">
        <v>457</v>
      </c>
      <c r="T39" s="13" t="s">
        <v>458</v>
      </c>
      <c r="U39" s="13" t="s">
        <v>459</v>
      </c>
      <c r="V39" s="13" t="s">
        <v>460</v>
      </c>
      <c r="W39" s="13" t="s">
        <v>461</v>
      </c>
      <c r="X39" s="13" t="s">
        <v>462</v>
      </c>
      <c r="Y39" s="13" t="s">
        <v>463</v>
      </c>
      <c r="Z39" s="13" t="s">
        <v>464</v>
      </c>
      <c r="AH39" s="2"/>
    </row>
    <row r="40" spans="1:34" ht="15.75" customHeight="1" x14ac:dyDescent="0.15">
      <c r="A40" s="2" t="s">
        <v>465</v>
      </c>
      <c r="B40" s="2" t="s">
        <v>412</v>
      </c>
      <c r="C40" s="6" t="s">
        <v>466</v>
      </c>
      <c r="E40" s="2" t="s">
        <v>416</v>
      </c>
      <c r="F40" s="2" t="s">
        <v>433</v>
      </c>
      <c r="G40" s="3" t="s">
        <v>432</v>
      </c>
      <c r="H40" s="2" t="s">
        <v>433</v>
      </c>
      <c r="J40" s="2" t="s">
        <v>386</v>
      </c>
      <c r="K40" s="2" t="s">
        <v>467</v>
      </c>
      <c r="L40" s="4" t="s">
        <v>417</v>
      </c>
      <c r="M40" s="2" t="s">
        <v>434</v>
      </c>
      <c r="O40" s="13" t="s">
        <v>438</v>
      </c>
      <c r="P40" s="5" t="s">
        <v>420</v>
      </c>
      <c r="Q40" s="13" t="s">
        <v>438</v>
      </c>
      <c r="R40" s="13" t="s">
        <v>468</v>
      </c>
      <c r="T40" s="4" t="s">
        <v>417</v>
      </c>
      <c r="U40" s="2" t="s">
        <v>469</v>
      </c>
      <c r="V40" s="2" t="s">
        <v>470</v>
      </c>
      <c r="W40" s="3" t="s">
        <v>387</v>
      </c>
      <c r="X40" s="5" t="s">
        <v>134</v>
      </c>
      <c r="Y40" s="2" t="s">
        <v>471</v>
      </c>
      <c r="Z40" s="2" t="s">
        <v>442</v>
      </c>
      <c r="AH40" s="2"/>
    </row>
    <row r="41" spans="1:34" ht="15.75" customHeight="1" x14ac:dyDescent="0.15">
      <c r="A41" s="2" t="s">
        <v>472</v>
      </c>
      <c r="B41" s="2" t="s">
        <v>473</v>
      </c>
      <c r="C41" s="2" t="s">
        <v>474</v>
      </c>
      <c r="E41" s="2" t="s">
        <v>475</v>
      </c>
      <c r="F41" s="2" t="s">
        <v>416</v>
      </c>
      <c r="H41" s="2" t="s">
        <v>416</v>
      </c>
      <c r="J41" s="2" t="s">
        <v>476</v>
      </c>
      <c r="K41" s="2" t="s">
        <v>389</v>
      </c>
      <c r="L41" s="2" t="s">
        <v>401</v>
      </c>
      <c r="M41" s="4" t="s">
        <v>477</v>
      </c>
      <c r="O41" s="5" t="s">
        <v>421</v>
      </c>
      <c r="P41" s="2" t="s">
        <v>478</v>
      </c>
      <c r="Q41" s="5" t="s">
        <v>352</v>
      </c>
      <c r="R41" s="2" t="s">
        <v>60</v>
      </c>
      <c r="T41" s="2" t="s">
        <v>479</v>
      </c>
      <c r="U41" s="6" t="s">
        <v>295</v>
      </c>
      <c r="V41" s="4" t="s">
        <v>344</v>
      </c>
      <c r="W41" s="3" t="s">
        <v>283</v>
      </c>
      <c r="X41" s="2" t="s">
        <v>480</v>
      </c>
      <c r="Y41" s="14" t="s">
        <v>481</v>
      </c>
      <c r="Z41" s="2"/>
      <c r="AC41" s="2"/>
      <c r="AD41" s="2"/>
      <c r="AE41" s="2"/>
      <c r="AF41" s="2"/>
      <c r="AG41" s="2"/>
      <c r="AH41" s="2"/>
    </row>
    <row r="42" spans="1:34" ht="15.75" customHeight="1" x14ac:dyDescent="0.15">
      <c r="A42" s="2" t="s">
        <v>482</v>
      </c>
      <c r="B42" s="6" t="s">
        <v>379</v>
      </c>
      <c r="C42" s="2" t="s">
        <v>398</v>
      </c>
      <c r="E42" s="2" t="s">
        <v>483</v>
      </c>
      <c r="F42" s="2" t="s">
        <v>475</v>
      </c>
      <c r="H42" s="2" t="s">
        <v>475</v>
      </c>
      <c r="K42" s="2" t="s">
        <v>484</v>
      </c>
      <c r="L42" s="4" t="s">
        <v>485</v>
      </c>
      <c r="M42" s="2" t="s">
        <v>486</v>
      </c>
      <c r="O42" s="2" t="s">
        <v>487</v>
      </c>
      <c r="P42" s="5" t="s">
        <v>334</v>
      </c>
      <c r="Q42" s="2" t="s">
        <v>404</v>
      </c>
      <c r="R42" s="5" t="s">
        <v>45</v>
      </c>
      <c r="T42" s="8" t="s">
        <v>488</v>
      </c>
      <c r="U42" s="3" t="s">
        <v>489</v>
      </c>
      <c r="V42" s="4" t="s">
        <v>490</v>
      </c>
      <c r="W42" s="2" t="s">
        <v>491</v>
      </c>
      <c r="X42" s="5" t="s">
        <v>492</v>
      </c>
      <c r="Y42" s="3" t="s">
        <v>371</v>
      </c>
      <c r="Z42" s="2"/>
      <c r="AB42" s="2"/>
      <c r="AC42" s="2"/>
      <c r="AD42" s="2"/>
      <c r="AE42" s="2"/>
      <c r="AF42" s="2"/>
      <c r="AG42" s="2"/>
      <c r="AH42" s="2"/>
    </row>
    <row r="43" spans="1:34" ht="15.75" customHeight="1" x14ac:dyDescent="0.15">
      <c r="A43" s="2" t="s">
        <v>493</v>
      </c>
      <c r="B43" s="6" t="s">
        <v>108</v>
      </c>
      <c r="C43" s="2" t="s">
        <v>494</v>
      </c>
      <c r="E43" s="2" t="s">
        <v>495</v>
      </c>
      <c r="F43" s="2" t="s">
        <v>483</v>
      </c>
      <c r="H43" s="2" t="s">
        <v>496</v>
      </c>
      <c r="K43" s="2" t="s">
        <v>497</v>
      </c>
      <c r="L43" s="2" t="s">
        <v>388</v>
      </c>
      <c r="M43" s="4" t="s">
        <v>485</v>
      </c>
      <c r="O43" s="5" t="s">
        <v>498</v>
      </c>
      <c r="P43" s="2" t="s">
        <v>499</v>
      </c>
      <c r="Q43" s="5" t="s">
        <v>391</v>
      </c>
      <c r="R43" s="5" t="s">
        <v>500</v>
      </c>
      <c r="T43" s="5" t="s">
        <v>501</v>
      </c>
      <c r="U43" s="2" t="s">
        <v>502</v>
      </c>
      <c r="V43" s="2" t="s">
        <v>503</v>
      </c>
      <c r="W43" s="2" t="s">
        <v>504</v>
      </c>
      <c r="X43" s="5" t="s">
        <v>505</v>
      </c>
      <c r="Y43" s="5" t="s">
        <v>147</v>
      </c>
      <c r="Z43" s="2"/>
      <c r="AB43" s="2"/>
      <c r="AC43" s="2"/>
      <c r="AD43" s="2"/>
      <c r="AE43" s="2"/>
      <c r="AF43" s="2"/>
      <c r="AG43" s="2"/>
      <c r="AH43" s="2"/>
    </row>
    <row r="44" spans="1:34" ht="15.75" customHeight="1" x14ac:dyDescent="0.15">
      <c r="A44" s="2" t="s">
        <v>506</v>
      </c>
      <c r="B44" s="6" t="s">
        <v>93</v>
      </c>
      <c r="C44" s="6" t="s">
        <v>384</v>
      </c>
      <c r="E44" s="3" t="s">
        <v>489</v>
      </c>
      <c r="F44" s="2" t="s">
        <v>495</v>
      </c>
      <c r="H44" s="2" t="s">
        <v>507</v>
      </c>
      <c r="K44" s="2" t="s">
        <v>508</v>
      </c>
      <c r="L44" s="4" t="s">
        <v>373</v>
      </c>
      <c r="M44" s="2" t="s">
        <v>509</v>
      </c>
      <c r="O44" s="2" t="s">
        <v>510</v>
      </c>
      <c r="P44" s="2" t="s">
        <v>511</v>
      </c>
      <c r="Q44" s="2" t="s">
        <v>512</v>
      </c>
      <c r="R44" s="2" t="s">
        <v>75</v>
      </c>
      <c r="T44" s="2" t="s">
        <v>513</v>
      </c>
      <c r="U44" s="2" t="s">
        <v>514</v>
      </c>
      <c r="V44" s="2" t="s">
        <v>515</v>
      </c>
      <c r="W44" s="2" t="s">
        <v>516</v>
      </c>
      <c r="X44" s="2" t="s">
        <v>517</v>
      </c>
      <c r="Y44" s="2" t="s">
        <v>518</v>
      </c>
      <c r="Z44" s="2"/>
      <c r="AB44" s="2"/>
      <c r="AC44" s="2"/>
      <c r="AD44" s="2"/>
      <c r="AE44" s="2"/>
      <c r="AF44" s="2"/>
      <c r="AG44" s="2"/>
      <c r="AH44" s="2"/>
    </row>
    <row r="45" spans="1:34" ht="15.75" customHeight="1" x14ac:dyDescent="0.15">
      <c r="A45" s="2" t="s">
        <v>519</v>
      </c>
      <c r="B45" s="2" t="s">
        <v>520</v>
      </c>
      <c r="C45" s="6" t="s">
        <v>521</v>
      </c>
      <c r="E45" s="3" t="s">
        <v>408</v>
      </c>
      <c r="F45" s="2" t="s">
        <v>507</v>
      </c>
      <c r="H45" s="2" t="s">
        <v>495</v>
      </c>
      <c r="K45" s="2" t="s">
        <v>522</v>
      </c>
      <c r="L45" s="2" t="s">
        <v>523</v>
      </c>
      <c r="M45" s="4" t="s">
        <v>373</v>
      </c>
      <c r="O45" s="2" t="s">
        <v>524</v>
      </c>
      <c r="P45" s="2" t="s">
        <v>525</v>
      </c>
      <c r="Q45" s="2" t="s">
        <v>377</v>
      </c>
      <c r="R45" s="2" t="s">
        <v>27</v>
      </c>
      <c r="T45" s="2" t="s">
        <v>526</v>
      </c>
      <c r="U45" s="2" t="s">
        <v>527</v>
      </c>
      <c r="V45" s="7" t="s">
        <v>528</v>
      </c>
      <c r="W45" s="2" t="s">
        <v>529</v>
      </c>
      <c r="X45" s="5" t="s">
        <v>530</v>
      </c>
      <c r="Y45" s="5" t="s">
        <v>531</v>
      </c>
      <c r="Z45" s="2"/>
      <c r="AB45" s="2"/>
      <c r="AC45" s="2"/>
      <c r="AD45" s="2"/>
      <c r="AE45" s="2"/>
      <c r="AF45" s="2"/>
      <c r="AG45" s="2"/>
      <c r="AH45" s="2"/>
    </row>
    <row r="46" spans="1:34" ht="15.75" customHeight="1" x14ac:dyDescent="0.15">
      <c r="A46" s="2" t="s">
        <v>532</v>
      </c>
      <c r="B46" s="2" t="s">
        <v>533</v>
      </c>
      <c r="C46" s="2" t="s">
        <v>534</v>
      </c>
      <c r="E46" s="2" t="s">
        <v>535</v>
      </c>
      <c r="F46" s="3" t="s">
        <v>489</v>
      </c>
      <c r="H46" s="3" t="s">
        <v>489</v>
      </c>
      <c r="K46" s="2" t="s">
        <v>536</v>
      </c>
      <c r="L46" s="2" t="s">
        <v>230</v>
      </c>
      <c r="M46" s="2" t="s">
        <v>537</v>
      </c>
      <c r="O46" s="2" t="s">
        <v>359</v>
      </c>
      <c r="P46" s="2" t="s">
        <v>538</v>
      </c>
      <c r="Q46" s="2" t="s">
        <v>539</v>
      </c>
      <c r="R46" s="2" t="s">
        <v>43</v>
      </c>
      <c r="T46" s="2" t="s">
        <v>540</v>
      </c>
      <c r="U46" s="11" t="s">
        <v>335</v>
      </c>
      <c r="V46" s="2" t="s">
        <v>541</v>
      </c>
      <c r="W46" s="2" t="s">
        <v>542</v>
      </c>
      <c r="X46" s="5" t="s">
        <v>73</v>
      </c>
      <c r="Y46" s="5" t="s">
        <v>543</v>
      </c>
      <c r="Z46" s="2"/>
      <c r="AB46" s="2"/>
      <c r="AC46" s="2"/>
      <c r="AD46" s="2"/>
      <c r="AE46" s="2"/>
      <c r="AF46" s="2"/>
      <c r="AG46" s="2"/>
      <c r="AH46" s="2"/>
    </row>
    <row r="47" spans="1:34" ht="15.75" customHeight="1" x14ac:dyDescent="0.15">
      <c r="A47" s="2" t="s">
        <v>544</v>
      </c>
      <c r="B47" s="2" t="s">
        <v>545</v>
      </c>
      <c r="C47" s="6" t="s">
        <v>546</v>
      </c>
      <c r="E47" s="2" t="s">
        <v>547</v>
      </c>
      <c r="F47" s="3" t="s">
        <v>408</v>
      </c>
      <c r="H47" s="3" t="s">
        <v>408</v>
      </c>
      <c r="K47" s="2" t="s">
        <v>548</v>
      </c>
      <c r="L47" s="2" t="s">
        <v>549</v>
      </c>
      <c r="M47" s="2" t="s">
        <v>550</v>
      </c>
      <c r="O47" s="2" t="s">
        <v>346</v>
      </c>
      <c r="P47" s="5" t="s">
        <v>551</v>
      </c>
      <c r="Q47" s="2" t="s">
        <v>552</v>
      </c>
      <c r="R47" s="5" t="s">
        <v>58</v>
      </c>
      <c r="T47" s="2" t="s">
        <v>553</v>
      </c>
      <c r="U47" s="2" t="s">
        <v>554</v>
      </c>
      <c r="V47" s="2" t="s">
        <v>555</v>
      </c>
      <c r="W47" s="7" t="s">
        <v>556</v>
      </c>
      <c r="X47" s="5" t="s">
        <v>58</v>
      </c>
      <c r="Y47" s="5" t="s">
        <v>557</v>
      </c>
      <c r="Z47" s="2"/>
      <c r="AB47" s="2"/>
      <c r="AC47" s="2"/>
      <c r="AD47" s="2"/>
      <c r="AE47" s="2"/>
      <c r="AF47" s="2"/>
      <c r="AG47" s="2"/>
      <c r="AH47" s="2"/>
    </row>
    <row r="48" spans="1:34" ht="15.75" customHeight="1" x14ac:dyDescent="0.15">
      <c r="A48" s="2" t="s">
        <v>558</v>
      </c>
      <c r="B48" s="2" t="s">
        <v>559</v>
      </c>
      <c r="C48" s="6" t="s">
        <v>560</v>
      </c>
      <c r="E48" s="2" t="s">
        <v>561</v>
      </c>
      <c r="F48" s="2" t="s">
        <v>535</v>
      </c>
      <c r="H48" s="2" t="s">
        <v>535</v>
      </c>
      <c r="K48" s="2" t="s">
        <v>562</v>
      </c>
      <c r="L48" s="2" t="s">
        <v>563</v>
      </c>
      <c r="M48" s="2" t="s">
        <v>564</v>
      </c>
      <c r="O48" s="2" t="s">
        <v>565</v>
      </c>
      <c r="P48" s="2" t="s">
        <v>566</v>
      </c>
      <c r="Q48" s="2" t="s">
        <v>346</v>
      </c>
      <c r="R48" s="5" t="s">
        <v>73</v>
      </c>
      <c r="T48" s="2" t="s">
        <v>567</v>
      </c>
      <c r="U48" s="2" t="s">
        <v>568</v>
      </c>
      <c r="V48" s="2" t="s">
        <v>49</v>
      </c>
      <c r="W48" s="2" t="s">
        <v>569</v>
      </c>
      <c r="X48" s="5" t="s">
        <v>11</v>
      </c>
      <c r="Y48" s="5" t="s">
        <v>570</v>
      </c>
      <c r="Z48" s="2"/>
    </row>
    <row r="49" spans="1:34" ht="15.75" customHeight="1" x14ac:dyDescent="0.15">
      <c r="A49" s="2" t="s">
        <v>571</v>
      </c>
      <c r="B49" s="2" t="s">
        <v>572</v>
      </c>
      <c r="C49" s="2" t="s">
        <v>573</v>
      </c>
      <c r="E49" s="2" t="s">
        <v>574</v>
      </c>
      <c r="F49" s="2" t="s">
        <v>547</v>
      </c>
      <c r="H49" s="2" t="s">
        <v>561</v>
      </c>
      <c r="K49" s="2" t="s">
        <v>575</v>
      </c>
      <c r="L49" s="2" t="s">
        <v>286</v>
      </c>
      <c r="M49" s="2" t="s">
        <v>576</v>
      </c>
      <c r="O49" s="5" t="s">
        <v>332</v>
      </c>
      <c r="P49" s="2" t="s">
        <v>577</v>
      </c>
      <c r="Q49" s="5" t="s">
        <v>332</v>
      </c>
      <c r="R49" s="5" t="s">
        <v>103</v>
      </c>
      <c r="T49" s="2" t="s">
        <v>578</v>
      </c>
      <c r="U49" s="2" t="s">
        <v>579</v>
      </c>
      <c r="V49" s="2" t="s">
        <v>580</v>
      </c>
      <c r="W49" s="2" t="s">
        <v>581</v>
      </c>
      <c r="X49" s="2" t="s">
        <v>582</v>
      </c>
      <c r="Y49" s="2" t="s">
        <v>583</v>
      </c>
      <c r="Z49" s="2"/>
      <c r="AB49" s="2"/>
      <c r="AC49" s="2"/>
      <c r="AD49" s="2"/>
      <c r="AE49" s="2"/>
      <c r="AF49" s="2"/>
      <c r="AG49" s="2"/>
      <c r="AH49" s="2"/>
    </row>
    <row r="50" spans="1:34" ht="15.75" customHeight="1" x14ac:dyDescent="0.15">
      <c r="A50" s="2" t="s">
        <v>584</v>
      </c>
      <c r="B50" s="2" t="s">
        <v>585</v>
      </c>
      <c r="C50" s="2" t="s">
        <v>586</v>
      </c>
      <c r="E50" s="2" t="s">
        <v>587</v>
      </c>
      <c r="F50" s="2" t="s">
        <v>561</v>
      </c>
      <c r="H50" s="2" t="s">
        <v>547</v>
      </c>
      <c r="K50" s="2" t="s">
        <v>588</v>
      </c>
      <c r="L50" s="2" t="s">
        <v>589</v>
      </c>
      <c r="M50" s="2" t="s">
        <v>590</v>
      </c>
      <c r="O50" s="5" t="s">
        <v>591</v>
      </c>
      <c r="P50" s="2" t="s">
        <v>592</v>
      </c>
      <c r="Q50" s="5" t="s">
        <v>591</v>
      </c>
      <c r="R50" s="2" t="s">
        <v>119</v>
      </c>
      <c r="T50" s="2" t="s">
        <v>593</v>
      </c>
      <c r="U50" s="3" t="s">
        <v>594</v>
      </c>
      <c r="V50" s="2" t="s">
        <v>595</v>
      </c>
      <c r="W50" s="6" t="s">
        <v>278</v>
      </c>
      <c r="X50" s="2" t="s">
        <v>596</v>
      </c>
      <c r="Y50" s="6" t="s">
        <v>597</v>
      </c>
      <c r="Z50" s="2"/>
      <c r="AB50" s="2"/>
      <c r="AC50" s="2"/>
      <c r="AD50" s="2"/>
      <c r="AE50" s="2"/>
      <c r="AF50" s="2"/>
      <c r="AG50" s="2"/>
      <c r="AH50" s="2"/>
    </row>
    <row r="51" spans="1:34" ht="15.75" customHeight="1" x14ac:dyDescent="0.15">
      <c r="A51" s="2" t="s">
        <v>598</v>
      </c>
      <c r="B51" s="2" t="s">
        <v>599</v>
      </c>
      <c r="C51" s="2" t="s">
        <v>600</v>
      </c>
      <c r="E51" s="2" t="s">
        <v>601</v>
      </c>
      <c r="F51" s="2" t="s">
        <v>574</v>
      </c>
      <c r="H51" s="2" t="s">
        <v>574</v>
      </c>
      <c r="K51" s="2" t="s">
        <v>602</v>
      </c>
      <c r="L51" s="4" t="s">
        <v>603</v>
      </c>
      <c r="M51" s="2" t="s">
        <v>604</v>
      </c>
      <c r="O51" s="2" t="s">
        <v>605</v>
      </c>
      <c r="P51" s="5" t="s">
        <v>606</v>
      </c>
      <c r="Q51" s="2" t="s">
        <v>605</v>
      </c>
      <c r="R51" s="2" t="s">
        <v>133</v>
      </c>
      <c r="T51" s="2" t="s">
        <v>607</v>
      </c>
      <c r="U51" s="2" t="s">
        <v>608</v>
      </c>
      <c r="V51" s="2" t="s">
        <v>609</v>
      </c>
      <c r="W51" s="2" t="s">
        <v>610</v>
      </c>
      <c r="X51" s="2" t="s">
        <v>611</v>
      </c>
      <c r="Y51" s="2" t="s">
        <v>612</v>
      </c>
      <c r="Z51" s="2"/>
      <c r="AB51" s="2"/>
      <c r="AC51" s="2"/>
      <c r="AD51" s="2"/>
      <c r="AE51" s="2"/>
      <c r="AF51" s="2"/>
      <c r="AG51" s="2"/>
      <c r="AH51" s="2"/>
    </row>
    <row r="52" spans="1:34" ht="15.75" customHeight="1" x14ac:dyDescent="0.15">
      <c r="A52" s="2" t="s">
        <v>613</v>
      </c>
      <c r="B52" s="2" t="s">
        <v>614</v>
      </c>
      <c r="C52" s="2" t="s">
        <v>615</v>
      </c>
      <c r="E52" s="2" t="s">
        <v>616</v>
      </c>
      <c r="F52" s="2" t="s">
        <v>587</v>
      </c>
      <c r="H52" s="2" t="s">
        <v>601</v>
      </c>
      <c r="K52" s="2" t="s">
        <v>617</v>
      </c>
      <c r="L52" s="2" t="s">
        <v>618</v>
      </c>
      <c r="M52" s="2" t="s">
        <v>619</v>
      </c>
      <c r="O52" s="5" t="s">
        <v>620</v>
      </c>
      <c r="P52" s="2" t="s">
        <v>525</v>
      </c>
      <c r="Q52" s="5" t="s">
        <v>620</v>
      </c>
      <c r="R52" s="2" t="s">
        <v>146</v>
      </c>
      <c r="T52" s="2" t="s">
        <v>621</v>
      </c>
      <c r="U52" s="2" t="s">
        <v>622</v>
      </c>
      <c r="V52" s="2" t="s">
        <v>623</v>
      </c>
      <c r="W52" s="7" t="s">
        <v>624</v>
      </c>
      <c r="X52" s="5" t="s">
        <v>625</v>
      </c>
      <c r="Y52" s="2" t="s">
        <v>626</v>
      </c>
      <c r="Z52" s="2"/>
      <c r="AB52" s="2"/>
      <c r="AC52" s="2"/>
      <c r="AD52" s="2"/>
      <c r="AE52" s="2"/>
      <c r="AF52" s="2"/>
      <c r="AG52" s="2"/>
      <c r="AH52" s="2"/>
    </row>
    <row r="53" spans="1:34" ht="15.75" customHeight="1" x14ac:dyDescent="0.15">
      <c r="A53" s="2" t="s">
        <v>627</v>
      </c>
      <c r="B53" s="6" t="s">
        <v>628</v>
      </c>
      <c r="C53" s="2" t="s">
        <v>629</v>
      </c>
      <c r="E53" s="2" t="s">
        <v>630</v>
      </c>
      <c r="F53" s="3" t="s">
        <v>631</v>
      </c>
      <c r="H53" s="2" t="s">
        <v>587</v>
      </c>
      <c r="K53" s="2" t="s">
        <v>632</v>
      </c>
      <c r="L53" s="2" t="s">
        <v>633</v>
      </c>
      <c r="M53" s="2" t="s">
        <v>634</v>
      </c>
      <c r="O53" s="2" t="s">
        <v>635</v>
      </c>
      <c r="P53" s="2" t="s">
        <v>636</v>
      </c>
      <c r="Q53" s="2" t="s">
        <v>637</v>
      </c>
      <c r="R53" s="2" t="s">
        <v>160</v>
      </c>
      <c r="T53" s="2" t="s">
        <v>638</v>
      </c>
      <c r="U53" s="11" t="s">
        <v>639</v>
      </c>
      <c r="V53" s="2" t="s">
        <v>640</v>
      </c>
      <c r="W53" s="2" t="s">
        <v>641</v>
      </c>
      <c r="X53" s="2" t="s">
        <v>642</v>
      </c>
      <c r="Y53" s="2" t="s">
        <v>643</v>
      </c>
      <c r="Z53" s="2"/>
      <c r="AB53" s="2"/>
      <c r="AC53" s="2"/>
      <c r="AD53" s="2"/>
      <c r="AE53" s="2"/>
      <c r="AF53" s="2"/>
      <c r="AG53" s="2"/>
      <c r="AH53" s="2"/>
    </row>
    <row r="54" spans="1:34" ht="15.75" customHeight="1" x14ac:dyDescent="0.15">
      <c r="A54" s="2" t="s">
        <v>644</v>
      </c>
      <c r="B54" s="2" t="s">
        <v>645</v>
      </c>
      <c r="C54" s="2" t="s">
        <v>646</v>
      </c>
      <c r="E54" s="2" t="s">
        <v>647</v>
      </c>
      <c r="F54" s="2" t="s">
        <v>648</v>
      </c>
      <c r="H54" s="3" t="s">
        <v>631</v>
      </c>
      <c r="K54" s="2" t="s">
        <v>649</v>
      </c>
      <c r="L54" s="2" t="s">
        <v>650</v>
      </c>
      <c r="M54" s="2" t="s">
        <v>651</v>
      </c>
      <c r="O54" s="5" t="s">
        <v>531</v>
      </c>
      <c r="P54" s="2" t="s">
        <v>652</v>
      </c>
      <c r="Q54" s="2" t="s">
        <v>10</v>
      </c>
      <c r="R54" s="2" t="s">
        <v>653</v>
      </c>
      <c r="T54" s="2" t="s">
        <v>654</v>
      </c>
      <c r="U54" s="3" t="s">
        <v>655</v>
      </c>
      <c r="V54" s="2" t="s">
        <v>656</v>
      </c>
      <c r="W54" s="7" t="s">
        <v>657</v>
      </c>
      <c r="X54" s="8" t="s">
        <v>232</v>
      </c>
      <c r="Y54" s="2" t="s">
        <v>658</v>
      </c>
      <c r="Z54" s="2"/>
      <c r="AB54" s="2"/>
      <c r="AC54" s="2"/>
      <c r="AD54" s="2"/>
      <c r="AE54" s="2"/>
      <c r="AF54" s="2"/>
      <c r="AG54" s="2"/>
      <c r="AH54" s="2"/>
    </row>
    <row r="55" spans="1:34" ht="15.75" customHeight="1" x14ac:dyDescent="0.15">
      <c r="A55" s="2" t="s">
        <v>659</v>
      </c>
      <c r="B55" s="6" t="s">
        <v>424</v>
      </c>
      <c r="C55" s="2" t="s">
        <v>660</v>
      </c>
      <c r="E55" s="2" t="s">
        <v>661</v>
      </c>
      <c r="F55" s="2" t="s">
        <v>662</v>
      </c>
      <c r="H55" s="2" t="s">
        <v>663</v>
      </c>
      <c r="K55" s="2" t="s">
        <v>664</v>
      </c>
      <c r="L55" s="2" t="s">
        <v>665</v>
      </c>
      <c r="M55" s="2" t="s">
        <v>666</v>
      </c>
      <c r="O55" s="5" t="s">
        <v>74</v>
      </c>
      <c r="P55" s="2" t="s">
        <v>667</v>
      </c>
      <c r="Q55" s="5" t="s">
        <v>74</v>
      </c>
      <c r="R55" s="2" t="s">
        <v>174</v>
      </c>
      <c r="T55" s="8" t="s">
        <v>668</v>
      </c>
      <c r="U55" s="2" t="s">
        <v>669</v>
      </c>
      <c r="V55" s="2" t="s">
        <v>670</v>
      </c>
      <c r="W55" s="9" t="s">
        <v>250</v>
      </c>
      <c r="X55" s="11" t="s">
        <v>639</v>
      </c>
      <c r="Y55" s="2" t="s">
        <v>671</v>
      </c>
      <c r="Z55" s="2"/>
      <c r="AB55" s="2"/>
      <c r="AC55" s="2"/>
      <c r="AD55" s="2"/>
      <c r="AE55" s="2"/>
      <c r="AF55" s="2"/>
      <c r="AG55" s="2"/>
      <c r="AH55" s="2"/>
    </row>
    <row r="56" spans="1:34" ht="15.75" customHeight="1" x14ac:dyDescent="0.15">
      <c r="A56" s="6" t="s">
        <v>672</v>
      </c>
      <c r="B56" s="2" t="s">
        <v>673</v>
      </c>
      <c r="C56" s="6" t="s">
        <v>278</v>
      </c>
      <c r="E56" s="2" t="s">
        <v>674</v>
      </c>
      <c r="F56" s="2" t="s">
        <v>675</v>
      </c>
      <c r="H56" s="2" t="s">
        <v>648</v>
      </c>
      <c r="K56" s="2" t="s">
        <v>676</v>
      </c>
      <c r="L56" s="2" t="s">
        <v>677</v>
      </c>
      <c r="M56" s="2" t="s">
        <v>678</v>
      </c>
      <c r="O56" s="5" t="s">
        <v>557</v>
      </c>
      <c r="P56" s="2" t="s">
        <v>679</v>
      </c>
      <c r="Q56" s="5" t="s">
        <v>557</v>
      </c>
      <c r="R56" s="2" t="s">
        <v>680</v>
      </c>
      <c r="T56" s="2" t="s">
        <v>681</v>
      </c>
      <c r="U56" s="2" t="s">
        <v>682</v>
      </c>
      <c r="V56" s="2" t="s">
        <v>683</v>
      </c>
      <c r="W56" s="2" t="s">
        <v>684</v>
      </c>
      <c r="X56" s="2" t="s">
        <v>685</v>
      </c>
      <c r="AB56" s="2"/>
      <c r="AC56" s="2"/>
      <c r="AD56" s="2"/>
      <c r="AE56" s="2"/>
      <c r="AF56" s="2"/>
      <c r="AG56" s="2"/>
      <c r="AH56" s="2"/>
    </row>
    <row r="57" spans="1:34" ht="15.75" customHeight="1" x14ac:dyDescent="0.15">
      <c r="A57" s="2" t="s">
        <v>686</v>
      </c>
      <c r="B57" s="2" t="s">
        <v>687</v>
      </c>
      <c r="C57" s="2" t="s">
        <v>688</v>
      </c>
      <c r="E57" s="2" t="s">
        <v>689</v>
      </c>
      <c r="F57" s="2" t="s">
        <v>690</v>
      </c>
      <c r="H57" s="2" t="s">
        <v>691</v>
      </c>
      <c r="K57" s="2" t="s">
        <v>692</v>
      </c>
      <c r="L57" s="2" t="s">
        <v>693</v>
      </c>
      <c r="M57" s="2" t="s">
        <v>694</v>
      </c>
      <c r="O57" s="2" t="s">
        <v>679</v>
      </c>
      <c r="P57" s="2" t="s">
        <v>479</v>
      </c>
      <c r="Q57" s="2" t="s">
        <v>679</v>
      </c>
      <c r="R57" s="2" t="s">
        <v>228</v>
      </c>
      <c r="T57" s="2" t="s">
        <v>695</v>
      </c>
      <c r="U57" s="2" t="s">
        <v>696</v>
      </c>
      <c r="V57" s="2" t="s">
        <v>697</v>
      </c>
      <c r="W57" s="5" t="s">
        <v>74</v>
      </c>
      <c r="X57" s="2" t="s">
        <v>698</v>
      </c>
      <c r="Y57" s="6" t="s">
        <v>65</v>
      </c>
      <c r="Z57" s="2"/>
      <c r="AB57" s="2"/>
      <c r="AC57" s="2"/>
      <c r="AD57" s="2"/>
      <c r="AE57" s="2"/>
      <c r="AF57" s="2"/>
      <c r="AG57" s="2"/>
      <c r="AH57" s="2"/>
    </row>
    <row r="58" spans="1:34" ht="15.75" customHeight="1" x14ac:dyDescent="0.15">
      <c r="A58" s="2" t="s">
        <v>699</v>
      </c>
      <c r="B58" s="2" t="s">
        <v>700</v>
      </c>
      <c r="C58" s="2" t="s">
        <v>701</v>
      </c>
      <c r="E58" s="2" t="s">
        <v>702</v>
      </c>
      <c r="F58" s="2" t="s">
        <v>703</v>
      </c>
      <c r="H58" s="2" t="s">
        <v>675</v>
      </c>
      <c r="K58" s="2" t="s">
        <v>692</v>
      </c>
      <c r="L58" s="2" t="s">
        <v>704</v>
      </c>
      <c r="M58" s="2" t="s">
        <v>705</v>
      </c>
      <c r="O58" s="5" t="s">
        <v>570</v>
      </c>
      <c r="P58" s="5" t="s">
        <v>557</v>
      </c>
      <c r="Q58" s="5" t="s">
        <v>570</v>
      </c>
      <c r="R58" s="2" t="s">
        <v>213</v>
      </c>
      <c r="T58" s="4" t="s">
        <v>706</v>
      </c>
      <c r="U58" s="5" t="s">
        <v>707</v>
      </c>
      <c r="V58" s="2" t="s">
        <v>708</v>
      </c>
      <c r="W58" s="9" t="s">
        <v>709</v>
      </c>
      <c r="X58" s="6" t="s">
        <v>710</v>
      </c>
      <c r="Y58" s="9" t="s">
        <v>711</v>
      </c>
      <c r="Z58" s="2"/>
      <c r="AB58" s="2"/>
      <c r="AC58" s="2"/>
      <c r="AD58" s="2"/>
      <c r="AE58" s="2"/>
      <c r="AF58" s="2"/>
      <c r="AG58" s="2"/>
      <c r="AH58" s="2"/>
    </row>
    <row r="59" spans="1:34" ht="13" x14ac:dyDescent="0.15">
      <c r="A59" s="2" t="s">
        <v>296</v>
      </c>
      <c r="B59" s="2" t="s">
        <v>712</v>
      </c>
      <c r="C59" s="2" t="s">
        <v>713</v>
      </c>
      <c r="E59" s="2" t="s">
        <v>714</v>
      </c>
      <c r="F59" s="2" t="s">
        <v>715</v>
      </c>
      <c r="H59" s="2" t="s">
        <v>716</v>
      </c>
      <c r="K59" s="2" t="s">
        <v>717</v>
      </c>
      <c r="L59" s="2" t="s">
        <v>264</v>
      </c>
      <c r="M59" s="2" t="s">
        <v>718</v>
      </c>
      <c r="O59" s="2" t="s">
        <v>719</v>
      </c>
      <c r="P59" s="2" t="s">
        <v>720</v>
      </c>
      <c r="Q59" s="2" t="s">
        <v>667</v>
      </c>
      <c r="R59" s="2" t="s">
        <v>200</v>
      </c>
      <c r="T59" s="2" t="s">
        <v>721</v>
      </c>
      <c r="U59" s="2" t="s">
        <v>722</v>
      </c>
      <c r="V59" s="10" t="s">
        <v>306</v>
      </c>
      <c r="W59" s="9" t="s">
        <v>723</v>
      </c>
      <c r="X59" s="6" t="s">
        <v>385</v>
      </c>
      <c r="Y59" s="9" t="s">
        <v>723</v>
      </c>
      <c r="Z59" s="2"/>
      <c r="AB59" s="2"/>
      <c r="AC59" s="2"/>
      <c r="AD59" s="2"/>
      <c r="AE59" s="2"/>
      <c r="AF59" s="2"/>
      <c r="AG59" s="2"/>
      <c r="AH59" s="2"/>
    </row>
    <row r="60" spans="1:34" ht="13" x14ac:dyDescent="0.15">
      <c r="A60" s="2" t="s">
        <v>724</v>
      </c>
      <c r="B60" s="2" t="s">
        <v>725</v>
      </c>
      <c r="C60" s="6" t="s">
        <v>726</v>
      </c>
      <c r="E60" s="2" t="s">
        <v>273</v>
      </c>
      <c r="F60" s="2" t="s">
        <v>727</v>
      </c>
      <c r="H60" s="2" t="s">
        <v>728</v>
      </c>
      <c r="K60" s="2" t="s">
        <v>729</v>
      </c>
      <c r="L60" s="2" t="s">
        <v>580</v>
      </c>
      <c r="M60" s="2" t="s">
        <v>730</v>
      </c>
      <c r="O60" s="2" t="s">
        <v>667</v>
      </c>
      <c r="P60" s="2" t="s">
        <v>731</v>
      </c>
      <c r="Q60" s="2" t="s">
        <v>652</v>
      </c>
      <c r="R60" s="2" t="s">
        <v>257</v>
      </c>
      <c r="T60" s="2" t="s">
        <v>732</v>
      </c>
      <c r="U60" s="8" t="s">
        <v>406</v>
      </c>
      <c r="V60" s="5" t="s">
        <v>733</v>
      </c>
      <c r="W60" s="2" t="s">
        <v>734</v>
      </c>
      <c r="X60" s="2" t="s">
        <v>735</v>
      </c>
      <c r="Y60" s="2" t="s">
        <v>736</v>
      </c>
      <c r="Z60" s="2"/>
      <c r="AB60" s="2"/>
      <c r="AC60" s="2"/>
      <c r="AD60" s="2"/>
      <c r="AE60" s="2"/>
      <c r="AF60" s="2"/>
      <c r="AG60" s="2"/>
      <c r="AH60" s="2"/>
    </row>
    <row r="61" spans="1:34" ht="13" x14ac:dyDescent="0.15">
      <c r="A61" s="2" t="s">
        <v>308</v>
      </c>
      <c r="B61" s="2" t="s">
        <v>737</v>
      </c>
      <c r="C61" s="2" t="s">
        <v>738</v>
      </c>
      <c r="E61" s="2" t="s">
        <v>288</v>
      </c>
      <c r="F61" s="2" t="s">
        <v>739</v>
      </c>
      <c r="H61" s="2" t="s">
        <v>740</v>
      </c>
      <c r="K61" s="2" t="s">
        <v>741</v>
      </c>
      <c r="L61" s="2" t="s">
        <v>236</v>
      </c>
      <c r="M61" s="2" t="s">
        <v>742</v>
      </c>
      <c r="O61" s="2" t="s">
        <v>652</v>
      </c>
      <c r="P61" s="2" t="s">
        <v>743</v>
      </c>
      <c r="Q61" s="2" t="s">
        <v>744</v>
      </c>
      <c r="R61" s="2" t="s">
        <v>287</v>
      </c>
      <c r="T61" s="2" t="s">
        <v>745</v>
      </c>
      <c r="U61" s="2" t="s">
        <v>746</v>
      </c>
      <c r="V61" s="2" t="s">
        <v>747</v>
      </c>
      <c r="W61" s="9" t="s">
        <v>748</v>
      </c>
      <c r="X61" s="2" t="s">
        <v>749</v>
      </c>
      <c r="Y61" s="2" t="s">
        <v>750</v>
      </c>
      <c r="Z61" s="2"/>
      <c r="AB61" s="2"/>
      <c r="AC61" s="2"/>
      <c r="AD61" s="2"/>
      <c r="AE61" s="2"/>
      <c r="AF61" s="2"/>
      <c r="AG61" s="2"/>
      <c r="AH61" s="2"/>
    </row>
    <row r="62" spans="1:34" ht="13" x14ac:dyDescent="0.15">
      <c r="B62" s="2" t="s">
        <v>751</v>
      </c>
      <c r="C62" s="2" t="s">
        <v>409</v>
      </c>
      <c r="E62" s="2" t="s">
        <v>752</v>
      </c>
      <c r="F62" s="2" t="s">
        <v>753</v>
      </c>
      <c r="H62" s="2" t="s">
        <v>754</v>
      </c>
      <c r="K62" s="2" t="s">
        <v>755</v>
      </c>
      <c r="L62" s="2" t="s">
        <v>756</v>
      </c>
      <c r="M62" s="2" t="s">
        <v>757</v>
      </c>
      <c r="O62" s="2" t="s">
        <v>758</v>
      </c>
      <c r="P62" s="2" t="s">
        <v>759</v>
      </c>
      <c r="Q62" s="5" t="s">
        <v>760</v>
      </c>
      <c r="R62" s="2" t="s">
        <v>120</v>
      </c>
      <c r="T62" s="2" t="s">
        <v>761</v>
      </c>
      <c r="U62" s="5" t="s">
        <v>90</v>
      </c>
      <c r="V62" s="2" t="s">
        <v>762</v>
      </c>
      <c r="W62" s="2" t="s">
        <v>763</v>
      </c>
      <c r="X62" s="3" t="s">
        <v>764</v>
      </c>
      <c r="Y62" s="2" t="s">
        <v>765</v>
      </c>
      <c r="Z62" s="2"/>
    </row>
    <row r="63" spans="1:34" ht="13" x14ac:dyDescent="0.15">
      <c r="B63" s="2" t="s">
        <v>766</v>
      </c>
      <c r="C63" s="2" t="s">
        <v>767</v>
      </c>
      <c r="E63" s="2" t="s">
        <v>768</v>
      </c>
      <c r="F63" s="2" t="s">
        <v>769</v>
      </c>
      <c r="H63" s="2" t="s">
        <v>770</v>
      </c>
      <c r="K63" s="4" t="s">
        <v>771</v>
      </c>
      <c r="L63" s="2" t="s">
        <v>772</v>
      </c>
      <c r="M63" s="4" t="s">
        <v>773</v>
      </c>
      <c r="O63" s="2" t="s">
        <v>744</v>
      </c>
      <c r="P63" s="2" t="s">
        <v>774</v>
      </c>
      <c r="Q63" s="5" t="s">
        <v>775</v>
      </c>
      <c r="R63" s="2" t="s">
        <v>134</v>
      </c>
      <c r="T63" s="2" t="s">
        <v>776</v>
      </c>
      <c r="U63" s="2" t="s">
        <v>777</v>
      </c>
      <c r="V63" s="2" t="s">
        <v>778</v>
      </c>
      <c r="W63" s="2" t="s">
        <v>779</v>
      </c>
      <c r="X63" s="4" t="s">
        <v>780</v>
      </c>
      <c r="Y63" s="2" t="s">
        <v>781</v>
      </c>
      <c r="Z63" s="2"/>
    </row>
    <row r="64" spans="1:34" ht="13" x14ac:dyDescent="0.15">
      <c r="B64" s="2" t="s">
        <v>782</v>
      </c>
      <c r="C64" s="6" t="s">
        <v>783</v>
      </c>
      <c r="E64" s="2" t="s">
        <v>315</v>
      </c>
      <c r="F64" s="2" t="s">
        <v>784</v>
      </c>
      <c r="H64" s="2" t="s">
        <v>785</v>
      </c>
      <c r="K64" s="4" t="s">
        <v>786</v>
      </c>
      <c r="L64" s="2" t="s">
        <v>787</v>
      </c>
      <c r="M64" s="2" t="s">
        <v>788</v>
      </c>
      <c r="O64" s="5" t="s">
        <v>760</v>
      </c>
      <c r="P64" s="2" t="s">
        <v>789</v>
      </c>
      <c r="Q64" s="2" t="s">
        <v>790</v>
      </c>
      <c r="R64" s="5" t="s">
        <v>13</v>
      </c>
      <c r="T64" s="2" t="s">
        <v>791</v>
      </c>
      <c r="U64" s="2" t="s">
        <v>792</v>
      </c>
      <c r="V64" s="4" t="s">
        <v>793</v>
      </c>
      <c r="W64" s="8" t="s">
        <v>668</v>
      </c>
      <c r="X64" s="11" t="s">
        <v>794</v>
      </c>
      <c r="Y64" s="9" t="s">
        <v>748</v>
      </c>
      <c r="Z64" s="2"/>
      <c r="AB64" s="2"/>
      <c r="AC64" s="2"/>
      <c r="AD64" s="2"/>
      <c r="AE64" s="2"/>
      <c r="AF64" s="2"/>
      <c r="AG64" s="2"/>
      <c r="AH64" s="2"/>
    </row>
    <row r="65" spans="1:34" ht="13" x14ac:dyDescent="0.15">
      <c r="B65" s="2" t="s">
        <v>795</v>
      </c>
      <c r="C65" s="6" t="s">
        <v>381</v>
      </c>
      <c r="E65" s="2" t="s">
        <v>796</v>
      </c>
      <c r="F65" s="2" t="s">
        <v>797</v>
      </c>
      <c r="H65" s="2" t="s">
        <v>798</v>
      </c>
      <c r="K65" s="2" t="s">
        <v>799</v>
      </c>
      <c r="L65" s="2" t="s">
        <v>800</v>
      </c>
      <c r="M65" s="2" t="s">
        <v>801</v>
      </c>
      <c r="O65" s="2" t="s">
        <v>802</v>
      </c>
      <c r="P65" s="2" t="s">
        <v>744</v>
      </c>
      <c r="Q65" s="2" t="s">
        <v>803</v>
      </c>
      <c r="R65" s="2" t="s">
        <v>804</v>
      </c>
      <c r="T65" s="2" t="s">
        <v>805</v>
      </c>
      <c r="U65" s="11" t="s">
        <v>806</v>
      </c>
      <c r="V65" s="6" t="s">
        <v>379</v>
      </c>
      <c r="W65" s="2" t="s">
        <v>807</v>
      </c>
      <c r="X65" s="6" t="s">
        <v>808</v>
      </c>
      <c r="Y65" s="2" t="s">
        <v>809</v>
      </c>
      <c r="Z65" s="2"/>
      <c r="AB65" s="2"/>
      <c r="AC65" s="2"/>
      <c r="AD65" s="2"/>
      <c r="AE65" s="2"/>
      <c r="AF65" s="2"/>
      <c r="AG65" s="2"/>
      <c r="AH65" s="2"/>
    </row>
    <row r="66" spans="1:34" ht="13" x14ac:dyDescent="0.15">
      <c r="B66" s="2" t="s">
        <v>810</v>
      </c>
      <c r="C66" s="2" t="s">
        <v>811</v>
      </c>
      <c r="E66" s="2" t="s">
        <v>812</v>
      </c>
      <c r="F66" s="2" t="s">
        <v>813</v>
      </c>
      <c r="H66" s="2" t="s">
        <v>753</v>
      </c>
      <c r="K66" s="2" t="s">
        <v>814</v>
      </c>
      <c r="L66" s="2" t="s">
        <v>815</v>
      </c>
      <c r="M66" s="2" t="s">
        <v>816</v>
      </c>
      <c r="O66" s="5" t="s">
        <v>775</v>
      </c>
      <c r="P66" s="5" t="s">
        <v>760</v>
      </c>
      <c r="Q66" s="2" t="s">
        <v>636</v>
      </c>
      <c r="R66" s="5" t="s">
        <v>707</v>
      </c>
      <c r="T66" s="2" t="s">
        <v>817</v>
      </c>
      <c r="U66" s="3" t="s">
        <v>818</v>
      </c>
      <c r="V66" s="3" t="s">
        <v>819</v>
      </c>
      <c r="W66" s="2" t="s">
        <v>820</v>
      </c>
      <c r="X66" s="5" t="s">
        <v>591</v>
      </c>
      <c r="Y66" s="2" t="s">
        <v>821</v>
      </c>
      <c r="Z66" s="2"/>
      <c r="AB66" s="2"/>
      <c r="AC66" s="2"/>
      <c r="AD66" s="2"/>
      <c r="AE66" s="2"/>
      <c r="AF66" s="2"/>
      <c r="AG66" s="2"/>
      <c r="AH66" s="2"/>
    </row>
    <row r="67" spans="1:34" ht="13" x14ac:dyDescent="0.15">
      <c r="B67" s="2" t="s">
        <v>822</v>
      </c>
      <c r="C67" s="2" t="s">
        <v>823</v>
      </c>
      <c r="E67" s="2" t="s">
        <v>824</v>
      </c>
      <c r="F67" s="3" t="s">
        <v>594</v>
      </c>
      <c r="H67" s="2" t="s">
        <v>769</v>
      </c>
      <c r="K67" s="2" t="s">
        <v>825</v>
      </c>
      <c r="L67" s="2" t="s">
        <v>49</v>
      </c>
      <c r="M67" s="2" t="s">
        <v>826</v>
      </c>
      <c r="O67" s="2" t="s">
        <v>790</v>
      </c>
      <c r="P67" s="2" t="s">
        <v>827</v>
      </c>
      <c r="Q67" s="2" t="s">
        <v>828</v>
      </c>
      <c r="R67" s="2" t="s">
        <v>829</v>
      </c>
      <c r="T67" s="2" t="s">
        <v>830</v>
      </c>
      <c r="U67" s="6" t="s">
        <v>831</v>
      </c>
      <c r="V67" s="11" t="s">
        <v>832</v>
      </c>
      <c r="W67" s="9" t="s">
        <v>411</v>
      </c>
      <c r="X67" s="14" t="s">
        <v>481</v>
      </c>
      <c r="Y67" s="5" t="s">
        <v>833</v>
      </c>
      <c r="Z67" s="2"/>
      <c r="AB67" s="2"/>
      <c r="AC67" s="2"/>
      <c r="AD67" s="2"/>
      <c r="AE67" s="2"/>
      <c r="AF67" s="2"/>
      <c r="AG67" s="2"/>
      <c r="AH67" s="2"/>
    </row>
    <row r="68" spans="1:34" ht="13" x14ac:dyDescent="0.15">
      <c r="B68" s="2" t="s">
        <v>834</v>
      </c>
      <c r="C68" s="2" t="s">
        <v>835</v>
      </c>
      <c r="E68" s="2" t="s">
        <v>315</v>
      </c>
      <c r="F68" s="2" t="s">
        <v>836</v>
      </c>
      <c r="H68" s="3" t="s">
        <v>655</v>
      </c>
      <c r="K68" s="2" t="s">
        <v>837</v>
      </c>
      <c r="L68" s="2" t="s">
        <v>838</v>
      </c>
      <c r="M68" s="2" t="s">
        <v>839</v>
      </c>
      <c r="O68" s="2" t="s">
        <v>840</v>
      </c>
      <c r="P68" s="5" t="s">
        <v>234</v>
      </c>
      <c r="Q68" s="2" t="s">
        <v>841</v>
      </c>
      <c r="R68" s="2" t="s">
        <v>842</v>
      </c>
      <c r="T68" s="4" t="s">
        <v>117</v>
      </c>
      <c r="U68" s="2" t="s">
        <v>843</v>
      </c>
      <c r="V68" s="6" t="s">
        <v>384</v>
      </c>
      <c r="W68" s="6" t="s">
        <v>430</v>
      </c>
      <c r="X68" s="2" t="s">
        <v>844</v>
      </c>
      <c r="Y68" s="2" t="s">
        <v>671</v>
      </c>
      <c r="Z68" s="2"/>
      <c r="AB68" s="2"/>
      <c r="AC68" s="2"/>
      <c r="AD68" s="2"/>
      <c r="AE68" s="2"/>
      <c r="AF68" s="2"/>
      <c r="AG68" s="2"/>
      <c r="AH68" s="2"/>
    </row>
    <row r="69" spans="1:34" ht="13" x14ac:dyDescent="0.15">
      <c r="B69" s="2" t="s">
        <v>845</v>
      </c>
      <c r="C69" s="2" t="s">
        <v>846</v>
      </c>
      <c r="E69" s="2" t="s">
        <v>847</v>
      </c>
      <c r="F69" s="3" t="s">
        <v>848</v>
      </c>
      <c r="H69" s="2" t="s">
        <v>849</v>
      </c>
      <c r="K69" s="2" t="s">
        <v>850</v>
      </c>
      <c r="L69" s="2" t="s">
        <v>730</v>
      </c>
      <c r="M69" s="2" t="s">
        <v>851</v>
      </c>
      <c r="O69" s="2" t="s">
        <v>803</v>
      </c>
      <c r="P69" s="2" t="s">
        <v>852</v>
      </c>
      <c r="Q69" s="5" t="s">
        <v>235</v>
      </c>
      <c r="R69" s="5" t="s">
        <v>853</v>
      </c>
      <c r="T69" s="2" t="s">
        <v>854</v>
      </c>
      <c r="U69" s="6" t="s">
        <v>399</v>
      </c>
      <c r="V69" s="2" t="s">
        <v>855</v>
      </c>
      <c r="W69" s="6" t="s">
        <v>413</v>
      </c>
      <c r="X69" s="5" t="s">
        <v>391</v>
      </c>
      <c r="Y69" s="8" t="s">
        <v>362</v>
      </c>
      <c r="Z69" s="2"/>
      <c r="AB69" s="2"/>
      <c r="AC69" s="2"/>
      <c r="AD69" s="2"/>
      <c r="AE69" s="2"/>
      <c r="AF69" s="2"/>
      <c r="AG69" s="2"/>
      <c r="AH69" s="2"/>
    </row>
    <row r="70" spans="1:34" ht="13" x14ac:dyDescent="0.15">
      <c r="AB70" s="2"/>
      <c r="AC70" s="2"/>
      <c r="AD70" s="2"/>
      <c r="AE70" s="2"/>
      <c r="AF70" s="2"/>
      <c r="AG70" s="2"/>
      <c r="AH70" s="2"/>
    </row>
    <row r="71" spans="1:34" ht="13" x14ac:dyDescent="0.15">
      <c r="AB71" s="2"/>
      <c r="AC71" s="2"/>
      <c r="AD71" s="2"/>
      <c r="AE71" s="2"/>
      <c r="AF71" s="2"/>
      <c r="AG71" s="2"/>
      <c r="AH71" s="2"/>
    </row>
    <row r="72" spans="1:34" ht="13" x14ac:dyDescent="0.15">
      <c r="Z72" s="2"/>
      <c r="AB72" s="2"/>
      <c r="AC72" s="2"/>
      <c r="AD72" s="2"/>
      <c r="AE72" s="2"/>
      <c r="AF72" s="2"/>
      <c r="AG72" s="2"/>
      <c r="AH72" s="2"/>
    </row>
    <row r="73" spans="1:34" ht="18" x14ac:dyDescent="0.2">
      <c r="A73" s="1" t="s">
        <v>856</v>
      </c>
      <c r="T73" s="1" t="s">
        <v>857</v>
      </c>
      <c r="Z73" s="2"/>
    </row>
    <row r="74" spans="1:34" ht="13" x14ac:dyDescent="0.15">
      <c r="Z74" s="2"/>
    </row>
    <row r="75" spans="1:34" ht="13" x14ac:dyDescent="0.15">
      <c r="A75" s="2" t="s">
        <v>858</v>
      </c>
      <c r="B75" s="2" t="s">
        <v>859</v>
      </c>
      <c r="C75" s="2" t="s">
        <v>860</v>
      </c>
      <c r="D75" s="2" t="s">
        <v>861</v>
      </c>
      <c r="E75" s="2" t="s">
        <v>862</v>
      </c>
      <c r="F75" s="2" t="s">
        <v>863</v>
      </c>
      <c r="G75" s="2" t="s">
        <v>864</v>
      </c>
      <c r="H75" s="2" t="s">
        <v>865</v>
      </c>
      <c r="I75" s="2" t="s">
        <v>866</v>
      </c>
      <c r="J75" s="2" t="s">
        <v>867</v>
      </c>
      <c r="K75" s="2" t="s">
        <v>868</v>
      </c>
      <c r="Z75" s="2"/>
    </row>
    <row r="76" spans="1:34" ht="13" x14ac:dyDescent="0.15">
      <c r="A76" s="2" t="s">
        <v>859</v>
      </c>
      <c r="B76" s="2">
        <v>0</v>
      </c>
      <c r="C76" s="2">
        <v>0</v>
      </c>
      <c r="D76" s="2">
        <v>0</v>
      </c>
      <c r="E76" s="2">
        <v>0</v>
      </c>
      <c r="F76" s="2">
        <v>3</v>
      </c>
      <c r="G76" s="2">
        <v>5</v>
      </c>
      <c r="H76" s="2">
        <v>5</v>
      </c>
      <c r="I76" s="2">
        <v>3</v>
      </c>
      <c r="J76" s="2">
        <v>9</v>
      </c>
      <c r="K76" s="2">
        <v>2</v>
      </c>
      <c r="T76" s="2" t="s">
        <v>869</v>
      </c>
      <c r="U76" s="2" t="s">
        <v>870</v>
      </c>
      <c r="V76" s="2" t="s">
        <v>870</v>
      </c>
      <c r="W76" s="2" t="s">
        <v>869</v>
      </c>
      <c r="X76" s="2" t="s">
        <v>871</v>
      </c>
      <c r="Y76" s="2" t="s">
        <v>872</v>
      </c>
      <c r="Z76" s="2"/>
    </row>
    <row r="77" spans="1:34" ht="13" x14ac:dyDescent="0.15">
      <c r="A77" s="2" t="s">
        <v>860</v>
      </c>
      <c r="B77" s="2">
        <v>0</v>
      </c>
      <c r="C77" s="2">
        <v>0</v>
      </c>
      <c r="D77" s="2">
        <v>0</v>
      </c>
      <c r="E77" s="2">
        <v>0</v>
      </c>
      <c r="F77" s="2">
        <v>1</v>
      </c>
      <c r="G77" s="2">
        <v>5</v>
      </c>
      <c r="H77" s="2">
        <v>2</v>
      </c>
      <c r="I77" s="2">
        <v>4</v>
      </c>
      <c r="J77" s="2">
        <v>9</v>
      </c>
      <c r="K77" s="2">
        <v>3</v>
      </c>
      <c r="T77" s="2" t="s">
        <v>873</v>
      </c>
      <c r="U77" s="2" t="s">
        <v>874</v>
      </c>
      <c r="V77" s="2" t="s">
        <v>875</v>
      </c>
      <c r="W77" s="2" t="s">
        <v>876</v>
      </c>
      <c r="X77" s="2" t="s">
        <v>877</v>
      </c>
      <c r="Y77" s="2" t="s">
        <v>878</v>
      </c>
      <c r="Z77" s="2"/>
    </row>
    <row r="78" spans="1:34" ht="13" x14ac:dyDescent="0.15">
      <c r="A78" s="2" t="s">
        <v>861</v>
      </c>
      <c r="B78" s="2">
        <v>0</v>
      </c>
      <c r="C78" s="2">
        <v>0</v>
      </c>
      <c r="D78" s="2">
        <v>0</v>
      </c>
      <c r="E78" s="2">
        <v>0</v>
      </c>
      <c r="F78" s="2">
        <v>3</v>
      </c>
      <c r="G78" s="2">
        <v>0</v>
      </c>
      <c r="H78" s="2">
        <v>3</v>
      </c>
      <c r="I78" s="2">
        <v>0</v>
      </c>
      <c r="J78" s="2">
        <v>2</v>
      </c>
      <c r="K78" s="2">
        <v>1</v>
      </c>
      <c r="T78" s="2" t="s">
        <v>879</v>
      </c>
      <c r="U78" s="2" t="s">
        <v>880</v>
      </c>
      <c r="V78" s="2" t="s">
        <v>879</v>
      </c>
      <c r="W78" s="2" t="s">
        <v>880</v>
      </c>
      <c r="X78" s="2" t="s">
        <v>881</v>
      </c>
      <c r="Y78" s="2" t="s">
        <v>882</v>
      </c>
      <c r="Z78" s="2"/>
    </row>
    <row r="79" spans="1:34" ht="13" x14ac:dyDescent="0.15">
      <c r="A79" s="2" t="s">
        <v>862</v>
      </c>
      <c r="B79" s="2">
        <v>0</v>
      </c>
      <c r="C79" s="2">
        <v>0</v>
      </c>
      <c r="D79" s="2">
        <v>0</v>
      </c>
      <c r="E79" s="2">
        <v>0</v>
      </c>
      <c r="F79" s="2">
        <v>1</v>
      </c>
      <c r="G79" s="2">
        <v>5</v>
      </c>
      <c r="H79" s="2">
        <v>3</v>
      </c>
      <c r="I79" s="2">
        <v>1</v>
      </c>
      <c r="J79" s="2">
        <v>14</v>
      </c>
      <c r="K79" s="2">
        <v>6</v>
      </c>
      <c r="T79" s="2" t="s">
        <v>883</v>
      </c>
      <c r="U79" s="2" t="s">
        <v>884</v>
      </c>
      <c r="V79" s="2" t="s">
        <v>885</v>
      </c>
      <c r="W79" s="2" t="s">
        <v>883</v>
      </c>
      <c r="X79" s="2" t="s">
        <v>886</v>
      </c>
      <c r="Y79" s="2" t="s">
        <v>887</v>
      </c>
      <c r="Z79" s="2"/>
    </row>
    <row r="80" spans="1:34" ht="13" x14ac:dyDescent="0.15">
      <c r="A80" s="2" t="s">
        <v>863</v>
      </c>
      <c r="B80" s="2">
        <v>0</v>
      </c>
      <c r="C80" s="2">
        <v>0</v>
      </c>
      <c r="D80" s="2">
        <v>0</v>
      </c>
      <c r="E80" s="2">
        <v>0</v>
      </c>
      <c r="F80" s="2">
        <v>0</v>
      </c>
      <c r="G80" s="2">
        <v>1</v>
      </c>
      <c r="H80" s="2">
        <v>0</v>
      </c>
      <c r="I80" s="2">
        <v>1</v>
      </c>
      <c r="J80" s="2">
        <v>4</v>
      </c>
      <c r="K80" s="2">
        <v>1</v>
      </c>
      <c r="Z80" s="2"/>
    </row>
    <row r="81" spans="1:25" ht="15.75" customHeight="1" x14ac:dyDescent="0.15">
      <c r="A81" s="2" t="s">
        <v>864</v>
      </c>
      <c r="B81" s="2">
        <v>0</v>
      </c>
      <c r="C81" s="2">
        <v>0</v>
      </c>
      <c r="D81" s="2">
        <v>0</v>
      </c>
      <c r="E81" s="2">
        <v>0</v>
      </c>
      <c r="F81" s="2">
        <v>0</v>
      </c>
      <c r="G81" s="2">
        <v>0</v>
      </c>
      <c r="H81" s="2">
        <v>2</v>
      </c>
      <c r="I81" s="2">
        <v>0</v>
      </c>
      <c r="J81" s="2">
        <v>2</v>
      </c>
      <c r="K81" s="2">
        <v>1</v>
      </c>
      <c r="T81" s="2" t="s">
        <v>888</v>
      </c>
      <c r="U81" s="2" t="s">
        <v>889</v>
      </c>
      <c r="V81" s="2" t="s">
        <v>890</v>
      </c>
      <c r="W81" s="2" t="s">
        <v>889</v>
      </c>
      <c r="X81" s="2" t="s">
        <v>891</v>
      </c>
      <c r="Y81" s="2" t="s">
        <v>889</v>
      </c>
    </row>
    <row r="82" spans="1:25" ht="15.75" customHeight="1" x14ac:dyDescent="0.15">
      <c r="A82" s="2" t="s">
        <v>865</v>
      </c>
      <c r="B82" s="2">
        <v>0</v>
      </c>
      <c r="C82" s="2">
        <v>0</v>
      </c>
      <c r="D82" s="2">
        <v>0</v>
      </c>
      <c r="E82" s="2">
        <v>0</v>
      </c>
      <c r="F82" s="2">
        <v>0</v>
      </c>
      <c r="G82" s="2">
        <v>0</v>
      </c>
      <c r="H82" s="2">
        <v>0</v>
      </c>
      <c r="I82" s="2">
        <v>3</v>
      </c>
      <c r="J82" s="2">
        <v>0</v>
      </c>
      <c r="K82" s="2">
        <v>2</v>
      </c>
      <c r="T82" s="2" t="s">
        <v>892</v>
      </c>
      <c r="U82" s="2" t="s">
        <v>893</v>
      </c>
      <c r="V82" s="2" t="s">
        <v>894</v>
      </c>
      <c r="W82" s="2" t="s">
        <v>895</v>
      </c>
      <c r="X82" s="2" t="s">
        <v>894</v>
      </c>
      <c r="Y82" s="2" t="s">
        <v>888</v>
      </c>
    </row>
    <row r="83" spans="1:25" ht="15.75" customHeight="1" x14ac:dyDescent="0.15">
      <c r="A83" s="2" t="s">
        <v>896</v>
      </c>
      <c r="B83" s="2">
        <v>0</v>
      </c>
      <c r="C83" s="2">
        <v>0</v>
      </c>
      <c r="D83" s="2">
        <v>0</v>
      </c>
      <c r="E83" s="2">
        <v>0</v>
      </c>
      <c r="F83" s="2">
        <v>0</v>
      </c>
      <c r="G83" s="2">
        <v>0</v>
      </c>
      <c r="H83" s="2">
        <v>0</v>
      </c>
      <c r="I83" s="2">
        <v>0</v>
      </c>
      <c r="J83" s="2">
        <v>1</v>
      </c>
      <c r="K83" s="2">
        <v>4</v>
      </c>
      <c r="T83" s="2" t="s">
        <v>897</v>
      </c>
      <c r="U83" s="2" t="s">
        <v>898</v>
      </c>
      <c r="V83" s="2" t="s">
        <v>899</v>
      </c>
      <c r="W83" s="2" t="s">
        <v>900</v>
      </c>
      <c r="X83" s="2" t="s">
        <v>892</v>
      </c>
      <c r="Y83" s="2" t="s">
        <v>900</v>
      </c>
    </row>
    <row r="84" spans="1:25" ht="15.75" customHeight="1" x14ac:dyDescent="0.15">
      <c r="A84" s="2" t="s">
        <v>867</v>
      </c>
      <c r="B84" s="2">
        <v>0</v>
      </c>
      <c r="C84" s="2">
        <v>0</v>
      </c>
      <c r="D84" s="2">
        <v>0</v>
      </c>
      <c r="E84" s="2">
        <v>0</v>
      </c>
      <c r="F84" s="2">
        <v>0</v>
      </c>
      <c r="G84" s="2">
        <v>0</v>
      </c>
      <c r="H84" s="2">
        <v>0</v>
      </c>
      <c r="I84" s="2">
        <v>0</v>
      </c>
      <c r="J84" s="2">
        <v>0</v>
      </c>
      <c r="K84" s="2">
        <v>1</v>
      </c>
      <c r="T84" s="2" t="s">
        <v>901</v>
      </c>
      <c r="U84" s="2" t="s">
        <v>902</v>
      </c>
      <c r="V84" s="2" t="s">
        <v>903</v>
      </c>
      <c r="W84" s="2" t="s">
        <v>904</v>
      </c>
      <c r="X84" s="2" t="s">
        <v>897</v>
      </c>
      <c r="Y84" s="2" t="s">
        <v>905</v>
      </c>
    </row>
    <row r="85" spans="1:25" ht="15.75" customHeight="1" x14ac:dyDescent="0.15">
      <c r="A85" s="2" t="s">
        <v>868</v>
      </c>
      <c r="B85" s="2">
        <v>0</v>
      </c>
      <c r="C85" s="2">
        <v>0</v>
      </c>
      <c r="D85" s="2">
        <v>0</v>
      </c>
      <c r="E85" s="2">
        <v>0</v>
      </c>
      <c r="F85" s="2">
        <v>0</v>
      </c>
      <c r="G85" s="2">
        <v>0</v>
      </c>
      <c r="H85" s="2">
        <v>0</v>
      </c>
      <c r="I85" s="2">
        <v>0</v>
      </c>
      <c r="J85" s="2">
        <v>0</v>
      </c>
      <c r="K85" s="2">
        <v>0</v>
      </c>
      <c r="T85" s="2" t="s">
        <v>906</v>
      </c>
      <c r="U85" s="2" t="s">
        <v>906</v>
      </c>
      <c r="V85" s="2" t="s">
        <v>907</v>
      </c>
      <c r="W85" s="2" t="s">
        <v>908</v>
      </c>
      <c r="X85" s="2" t="s">
        <v>906</v>
      </c>
      <c r="Y85" s="2" t="s">
        <v>904</v>
      </c>
    </row>
  </sheetData>
  <conditionalFormatting sqref="R35">
    <cfRule type="notContainsBlanks" dxfId="0" priority="1">
      <formula>LEN(TRIM(R35))&gt;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modified xsi:type="dcterms:W3CDTF">2022-01-25T18:22:29Z</dcterms:modified>
</cp:coreProperties>
</file>